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queryTables/queryTable1.xml" ContentType="application/vnd.openxmlformats-officedocument.spreadsheetml.queryTable+xml"/>
  <Override PartName="/xl/tables/table2.xml" ContentType="application/vnd.openxmlformats-officedocument.spreadsheetml.table+xml"/>
  <Override PartName="/xl/queryTables/queryTable2.xml" ContentType="application/vnd.openxmlformats-officedocument.spreadsheetml.query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/>
  <mc:AlternateContent xmlns:mc="http://schemas.openxmlformats.org/markup-compatibility/2006">
    <mc:Choice Requires="x15">
      <x15ac:absPath xmlns:x15ac="http://schemas.microsoft.com/office/spreadsheetml/2010/11/ac" url="/Users/bokessler/Library/Mobile Documents/com~apple~CloudDocs/Documents/manuscripts_current/ppp_revised_240527/240919/final_revision_241121/final_submission/Final_final_submission_241211/"/>
    </mc:Choice>
  </mc:AlternateContent>
  <xr:revisionPtr revIDLastSave="0" documentId="8_{FC3A2E35-D3AC-6F46-B892-26581E3B5D22}" xr6:coauthVersionLast="47" xr6:coauthVersionMax="47" xr10:uidLastSave="{00000000-0000-0000-0000-000000000000}"/>
  <bookViews>
    <workbookView xWindow="1020" yWindow="80" windowWidth="26900" windowHeight="14680" activeTab="2" xr2:uid="{00000000-000D-0000-FFFF-FFFF00000000}"/>
  </bookViews>
  <sheets>
    <sheet name="Figure 2b" sheetId="4" r:id="rId1"/>
    <sheet name="Figure 2c" sheetId="5" r:id="rId2"/>
    <sheet name="Fig.3b" sheetId="7" r:id="rId3"/>
    <sheet name="Figure 8b" sheetId="6" r:id="rId4"/>
  </sheets>
  <definedNames>
    <definedName name="DonnéesExternes_1" localSheetId="0" hidden="1">'Figure 2b'!$G$3:$L$48</definedName>
    <definedName name="DonnéesExternes_1" localSheetId="3" hidden="1">'Figure 8b'!$J$3:$O$12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51" i="6" l="1"/>
  <c r="F50" i="6"/>
  <c r="F49" i="6"/>
  <c r="F48" i="6"/>
  <c r="F47" i="6"/>
  <c r="F46" i="6"/>
  <c r="F45" i="6"/>
  <c r="F44" i="6"/>
  <c r="F43" i="6"/>
  <c r="F42" i="6"/>
  <c r="F41" i="6"/>
  <c r="F40" i="6"/>
  <c r="F39" i="6"/>
  <c r="F38" i="6"/>
  <c r="F37" i="6"/>
  <c r="F36" i="6"/>
  <c r="F35" i="6"/>
  <c r="F34" i="6"/>
  <c r="F33" i="6"/>
  <c r="F32" i="6"/>
  <c r="F31" i="6"/>
  <c r="F30" i="6"/>
  <c r="F29" i="6"/>
  <c r="F28" i="6"/>
  <c r="F27" i="6"/>
  <c r="F26" i="6"/>
  <c r="F25" i="6"/>
  <c r="F24" i="6"/>
  <c r="F23" i="6"/>
  <c r="F22" i="6"/>
  <c r="F21" i="6"/>
  <c r="F20" i="6"/>
  <c r="F19" i="6"/>
  <c r="F18" i="6"/>
  <c r="F17" i="6"/>
  <c r="F16" i="6"/>
  <c r="F15" i="6"/>
  <c r="F14" i="6"/>
  <c r="F13" i="6"/>
  <c r="F12" i="6"/>
  <c r="F11" i="6"/>
  <c r="F10" i="6"/>
  <c r="F9" i="6"/>
  <c r="F8" i="6"/>
  <c r="F7" i="6"/>
  <c r="F6" i="6"/>
  <c r="F5" i="6"/>
  <c r="F4" i="6"/>
  <c r="E213" i="5"/>
  <c r="E212" i="5"/>
  <c r="E211" i="5"/>
  <c r="E210" i="5"/>
  <c r="E209" i="5"/>
  <c r="E208" i="5"/>
  <c r="E207" i="5"/>
  <c r="E206" i="5"/>
  <c r="E205" i="5"/>
  <c r="E204" i="5"/>
  <c r="E203" i="5"/>
  <c r="E202" i="5"/>
  <c r="E201" i="5"/>
  <c r="E200" i="5"/>
  <c r="E199" i="5"/>
  <c r="E198" i="5"/>
  <c r="E197" i="5"/>
  <c r="E196" i="5"/>
  <c r="E195" i="5"/>
  <c r="E194" i="5"/>
  <c r="E193" i="5"/>
  <c r="E192" i="5"/>
  <c r="E191" i="5"/>
  <c r="E190" i="5"/>
  <c r="E189" i="5"/>
  <c r="E188" i="5"/>
  <c r="E187" i="5"/>
  <c r="E186" i="5"/>
  <c r="E185" i="5"/>
  <c r="E184" i="5"/>
  <c r="E183" i="5"/>
  <c r="E182" i="5"/>
  <c r="E181" i="5"/>
  <c r="E180" i="5"/>
  <c r="E179" i="5"/>
  <c r="E178" i="5"/>
  <c r="E177" i="5"/>
  <c r="E176" i="5"/>
  <c r="E175" i="5"/>
  <c r="E174" i="5"/>
  <c r="E173" i="5"/>
  <c r="E172" i="5"/>
  <c r="E171" i="5"/>
  <c r="E170" i="5"/>
  <c r="E169" i="5"/>
  <c r="E168" i="5"/>
  <c r="E167" i="5"/>
  <c r="E166" i="5"/>
  <c r="E165" i="5"/>
  <c r="E164" i="5"/>
  <c r="E163" i="5"/>
  <c r="E162" i="5"/>
  <c r="E161" i="5"/>
  <c r="E160" i="5"/>
  <c r="E159" i="5"/>
  <c r="E158" i="5"/>
  <c r="E157" i="5"/>
  <c r="E156" i="5"/>
  <c r="E155" i="5"/>
  <c r="E154" i="5"/>
  <c r="E153" i="5"/>
  <c r="E152" i="5"/>
  <c r="E151" i="5"/>
  <c r="E150" i="5"/>
  <c r="E149" i="5"/>
  <c r="E148" i="5"/>
  <c r="E147" i="5"/>
  <c r="E146" i="5"/>
  <c r="E145" i="5"/>
  <c r="E144" i="5"/>
  <c r="E143" i="5"/>
  <c r="E142" i="5"/>
  <c r="E141" i="5"/>
  <c r="E140" i="5"/>
  <c r="E139" i="5"/>
  <c r="E138" i="5"/>
  <c r="E137" i="5"/>
  <c r="E136" i="5"/>
  <c r="E135" i="5"/>
  <c r="E134" i="5"/>
  <c r="E133" i="5"/>
  <c r="E132" i="5"/>
  <c r="E131" i="5"/>
  <c r="E130" i="5"/>
  <c r="E129" i="5"/>
  <c r="E128" i="5"/>
  <c r="E127" i="5"/>
  <c r="E126" i="5"/>
  <c r="E125" i="5"/>
  <c r="E124" i="5"/>
  <c r="E123" i="5"/>
  <c r="E122" i="5"/>
  <c r="E121" i="5"/>
  <c r="E120" i="5"/>
  <c r="E119" i="5"/>
  <c r="E118" i="5"/>
  <c r="E117" i="5"/>
  <c r="E116" i="5"/>
  <c r="E115" i="5"/>
  <c r="E114" i="5"/>
  <c r="E113" i="5"/>
  <c r="E112" i="5"/>
  <c r="E111" i="5"/>
  <c r="E110" i="5"/>
  <c r="E109" i="5"/>
  <c r="E108" i="5"/>
  <c r="E107" i="5"/>
  <c r="E106" i="5"/>
  <c r="E105" i="5"/>
  <c r="E104" i="5"/>
  <c r="E103" i="5"/>
  <c r="E102" i="5"/>
  <c r="E101" i="5"/>
  <c r="E100" i="5"/>
  <c r="E99" i="5"/>
  <c r="E98" i="5"/>
  <c r="E97" i="5"/>
  <c r="E96" i="5"/>
  <c r="E95" i="5"/>
  <c r="E94" i="5"/>
  <c r="E93" i="5"/>
  <c r="E92" i="5"/>
  <c r="E91" i="5"/>
  <c r="E90" i="5"/>
  <c r="E89" i="5"/>
  <c r="E88" i="5"/>
  <c r="E87" i="5"/>
  <c r="E86" i="5"/>
  <c r="E85" i="5"/>
  <c r="E84" i="5"/>
  <c r="E83" i="5"/>
  <c r="E82" i="5"/>
  <c r="E81" i="5"/>
  <c r="E80" i="5"/>
  <c r="E79" i="5"/>
  <c r="E78" i="5"/>
  <c r="E77" i="5"/>
  <c r="E76" i="5"/>
  <c r="E75" i="5"/>
  <c r="E74" i="5"/>
  <c r="E73" i="5"/>
  <c r="E72" i="5"/>
  <c r="E71" i="5"/>
  <c r="E70" i="5"/>
  <c r="E69" i="5"/>
  <c r="E68" i="5"/>
  <c r="E67" i="5"/>
  <c r="E66" i="5"/>
  <c r="E65" i="5"/>
  <c r="E64" i="5"/>
  <c r="E63" i="5"/>
  <c r="E62" i="5"/>
  <c r="E61" i="5"/>
  <c r="E60" i="5"/>
  <c r="E59" i="5"/>
  <c r="E58" i="5"/>
  <c r="E57" i="5"/>
  <c r="E56" i="5"/>
  <c r="E55" i="5"/>
  <c r="E54" i="5"/>
  <c r="E53" i="5"/>
  <c r="E52" i="5"/>
  <c r="E51" i="5"/>
  <c r="E50" i="5"/>
  <c r="E49" i="5"/>
  <c r="E48" i="5"/>
  <c r="E47" i="5"/>
  <c r="E46" i="5"/>
  <c r="E45" i="5"/>
  <c r="E44" i="5"/>
  <c r="E43" i="5"/>
  <c r="E42" i="5"/>
  <c r="E41" i="5"/>
  <c r="E40" i="5"/>
  <c r="E39" i="5"/>
  <c r="E38" i="5"/>
  <c r="E37" i="5"/>
  <c r="E36" i="5"/>
  <c r="E35" i="5"/>
  <c r="E34" i="5"/>
  <c r="E33" i="5"/>
  <c r="E32" i="5"/>
  <c r="E31" i="5"/>
  <c r="E30" i="5"/>
  <c r="E29" i="5"/>
  <c r="E28" i="5"/>
  <c r="E27" i="5"/>
  <c r="E26" i="5"/>
  <c r="E25" i="5"/>
  <c r="E24" i="5"/>
  <c r="E23" i="5"/>
  <c r="E22" i="5"/>
  <c r="E21" i="5"/>
  <c r="E20" i="5"/>
  <c r="E19" i="5"/>
  <c r="E18" i="5"/>
  <c r="E17" i="5"/>
  <c r="E16" i="5"/>
  <c r="E15" i="5"/>
  <c r="E14" i="5"/>
  <c r="E13" i="5"/>
  <c r="E12" i="5"/>
  <c r="E11" i="5"/>
  <c r="E10" i="5"/>
  <c r="E9" i="5"/>
  <c r="E8" i="5"/>
  <c r="E7" i="5"/>
  <c r="E6" i="5"/>
  <c r="E5" i="5"/>
  <c r="E4" i="5"/>
  <c r="D63" i="4"/>
  <c r="D62" i="4"/>
  <c r="D61" i="4"/>
  <c r="D60" i="4"/>
  <c r="D59" i="4"/>
  <c r="D58" i="4"/>
  <c r="D57" i="4"/>
  <c r="D56" i="4"/>
  <c r="D55" i="4"/>
  <c r="D54" i="4"/>
  <c r="D53" i="4"/>
  <c r="D52" i="4"/>
  <c r="D51" i="4"/>
  <c r="D50" i="4"/>
  <c r="D49" i="4"/>
  <c r="D48" i="4"/>
  <c r="D47" i="4"/>
  <c r="D46" i="4"/>
  <c r="D45" i="4"/>
  <c r="D44" i="4"/>
  <c r="D43" i="4"/>
  <c r="D42" i="4"/>
  <c r="D41" i="4"/>
  <c r="D40" i="4"/>
  <c r="D39" i="4"/>
  <c r="D38" i="4"/>
  <c r="D37" i="4"/>
  <c r="D36" i="4"/>
  <c r="D35" i="4"/>
  <c r="D34" i="4"/>
  <c r="D33" i="4"/>
  <c r="D32" i="4"/>
  <c r="D31" i="4"/>
  <c r="D30" i="4"/>
  <c r="D29" i="4"/>
  <c r="D28" i="4"/>
  <c r="D27" i="4"/>
  <c r="D26" i="4"/>
  <c r="D25" i="4"/>
  <c r="D24" i="4"/>
  <c r="D23" i="4"/>
  <c r="D22" i="4"/>
  <c r="D21" i="4"/>
  <c r="D20" i="4"/>
  <c r="D19" i="4"/>
  <c r="D18" i="4"/>
  <c r="D17" i="4"/>
  <c r="D16" i="4"/>
  <c r="D15" i="4"/>
  <c r="D14" i="4"/>
  <c r="D13" i="4"/>
  <c r="D12" i="4"/>
  <c r="D11" i="4"/>
  <c r="D10" i="4"/>
  <c r="D9" i="4"/>
  <c r="D8" i="4"/>
  <c r="D7" i="4"/>
  <c r="D6" i="4"/>
  <c r="D5" i="4"/>
  <c r="D4" i="4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keepAlive="1" name="Requête - Chloro_dcmu_p_values (2)" description="Connexion à la requête « Chloro_dcmu_p_values (2) » dans le classeur." type="5" refreshedVersion="6" background="1" saveData="1">
    <dbPr connection="Provider=Microsoft.Mashup.OleDb.1;Data Source=$Workbook$;Location=&quot;Chloro_dcmu_p_values (2)&quot;;Extended Properties=&quot;&quot;" command="SELECT * FROM [Chloro_dcmu_p_values (2)]"/>
  </connection>
  <connection id="2" xr16:uid="{00000000-0015-0000-FFFF-FFFF01000000}" keepAlive="1" name="Requête - Chloro_nlrl_p_values" description="Connexion à la requête « Chloro_nlrl_p_values » dans le classeur." type="5" refreshedVersion="6" background="1" saveData="1">
    <dbPr connection="Provider=Microsoft.Mashup.OleDb.1;Data Source=$Workbook$;Location=Chloro_nlrl_p_values;Extended Properties=&quot;&quot;" command="SELECT * FROM [Chloro_nlrl_p_values]"/>
  </connection>
</connections>
</file>

<file path=xl/sharedStrings.xml><?xml version="1.0" encoding="utf-8"?>
<sst xmlns="http://schemas.openxmlformats.org/spreadsheetml/2006/main" count="979" uniqueCount="272">
  <si>
    <t>geno</t>
  </si>
  <si>
    <t>cond</t>
  </si>
  <si>
    <t>test</t>
  </si>
  <si>
    <t>Col-0</t>
  </si>
  <si>
    <t>abc1k1-1</t>
  </si>
  <si>
    <t>abc1k1-2</t>
  </si>
  <si>
    <t>var2</t>
  </si>
  <si>
    <t>sps2</t>
  </si>
  <si>
    <t>rl</t>
  </si>
  <si>
    <t>Figure 2b</t>
  </si>
  <si>
    <t>Chloro ng/mg FW</t>
  </si>
  <si>
    <t>contrast</t>
  </si>
  <si>
    <t>estimate</t>
  </si>
  <si>
    <t>SE</t>
  </si>
  <si>
    <t>df</t>
  </si>
  <si>
    <t>t.ratio</t>
  </si>
  <si>
    <t>p.value</t>
  </si>
  <si>
    <t>(abc1k1-1 rl) - (abc1k1-2 rl)</t>
  </si>
  <si>
    <t>(abc1k1-1 rl) - (Col-0 rl)</t>
  </si>
  <si>
    <t>(abc1k1-1 rl) - sps2 rl</t>
  </si>
  <si>
    <t>(abc1k1-1 rl) - var2 rl</t>
  </si>
  <si>
    <t>(abc1k1-2 rl) - (Col-0 rl)</t>
  </si>
  <si>
    <t>(abc1k1-2 rl) - sps2 rl</t>
  </si>
  <si>
    <t>(abc1k1-2 rl) - var2 rl</t>
  </si>
  <si>
    <t>(Col-0 rl) - sps2 rl</t>
  </si>
  <si>
    <t>(Col-0 rl) - var2 rl</t>
  </si>
  <si>
    <t>sps2 rl - var2 rl</t>
  </si>
  <si>
    <t>Figure 2c</t>
  </si>
  <si>
    <t>Light</t>
  </si>
  <si>
    <t>PSII</t>
  </si>
  <si>
    <t>treat</t>
  </si>
  <si>
    <t>RL</t>
  </si>
  <si>
    <t>WL</t>
  </si>
  <si>
    <t>Figure 8b</t>
  </si>
  <si>
    <t>ctrl</t>
  </si>
  <si>
    <t>dcmu</t>
  </si>
  <si>
    <t>(abc1k1-1 rl ctrl) - (abc1k1-1 rl dcmu)</t>
  </si>
  <si>
    <t>(abc1k1-1 rl ctrl) - (abc1k1-2 rl ctrl)</t>
  </si>
  <si>
    <t>(abc1k1-1 rl ctrl) - (abc1k1-2 rl dcmu)</t>
  </si>
  <si>
    <t>(abc1k1-1 rl ctrl) - (Col-0 rl ctrl)</t>
  </si>
  <si>
    <t>(abc1k1-1 rl ctrl) - (Col-0 rl dcmu)</t>
  </si>
  <si>
    <t>(abc1k1-1 rl ctrl) - var2 rl ctrl</t>
  </si>
  <si>
    <t>(abc1k1-1 rl ctrl) - var2 rl dcmu</t>
  </si>
  <si>
    <t>(abc1k1-1 rl dcmu) - (abc1k1-2 rl ctrl)</t>
  </si>
  <si>
    <t>(abc1k1-1 rl dcmu) - (abc1k1-2 rl dcmu)</t>
  </si>
  <si>
    <t>(abc1k1-1 rl dcmu) - (Col-0 rl ctrl)</t>
  </si>
  <si>
    <t>(abc1k1-1 rl dcmu) - (Col-0 rl dcmu)</t>
  </si>
  <si>
    <t>(abc1k1-1 rl dcmu) - var2 rl ctrl</t>
  </si>
  <si>
    <t>(abc1k1-1 rl dcmu) - var2 rl dcmu</t>
  </si>
  <si>
    <t>(abc1k1-2 rl ctrl) - (abc1k1-2 rl dcmu)</t>
  </si>
  <si>
    <t>(abc1k1-2 rl ctrl) - (Col-0 rl ctrl)</t>
  </si>
  <si>
    <t>(abc1k1-2 rl ctrl) - (Col-0 rl dcmu)</t>
  </si>
  <si>
    <t>(abc1k1-2 rl ctrl) - var2 rl ctrl</t>
  </si>
  <si>
    <t>(abc1k1-2 rl ctrl) - var2 rl dcmu</t>
  </si>
  <si>
    <t>(abc1k1-2 rl dcmu) - (Col-0 rl ctrl)</t>
  </si>
  <si>
    <t>(abc1k1-2 rl dcmu) - (Col-0 rl dcmu)</t>
  </si>
  <si>
    <t>(abc1k1-2 rl dcmu) - var2 rl ctrl</t>
  </si>
  <si>
    <t>(abc1k1-2 rl dcmu) - var2 rl dcmu</t>
  </si>
  <si>
    <t>(Col-0 rl ctrl) - (Col-0 rl dcmu)</t>
  </si>
  <si>
    <t>(Col-0 rl ctrl) - var2 rl ctrl</t>
  </si>
  <si>
    <t>(Col-0 rl ctrl) - var2 rl dcmu</t>
  </si>
  <si>
    <t>(Col-0 rl dcmu) - var2 rl ctrl</t>
  </si>
  <si>
    <t>(Col-0 rl dcmu) - var2 rl dcmu</t>
  </si>
  <si>
    <t>var2 rl ctrl - var2 rl dcmu</t>
  </si>
  <si>
    <t>wl</t>
  </si>
  <si>
    <t>(abc1k1-1 wl) - (abc1k1-1 rl)</t>
  </si>
  <si>
    <t>(abc1k1-1 wl) - (abc1k1-2 wl)</t>
  </si>
  <si>
    <t>(abc1k1-1 wl) - (abc1k1-2 rl)</t>
  </si>
  <si>
    <t>(abc1k1-1 wl) - (Col-0 wl)</t>
  </si>
  <si>
    <t>(abc1k1-1 wl) - (Col-0 rl)</t>
  </si>
  <si>
    <t>(abc1k1-1 wl) - sps2 wl</t>
  </si>
  <si>
    <t>(abc1k1-1 wl) - sps2 rl</t>
  </si>
  <si>
    <t>(abc1k1-1 wl) - var2 wl</t>
  </si>
  <si>
    <t>(abc1k1-1 wl) - var2 rl</t>
  </si>
  <si>
    <t>(abc1k1-1 rl) - (abc1k1-2 wl)</t>
  </si>
  <si>
    <t>(abc1k1-1 rl) - (Col-0 wl)</t>
  </si>
  <si>
    <t>(abc1k1-1 rl) - sps2 wl</t>
  </si>
  <si>
    <t>(abc1k1-1 rl) - var2 wl</t>
  </si>
  <si>
    <t>(abc1k1-2 wl) - (abc1k1-2 rl)</t>
  </si>
  <si>
    <t>(abc1k1-2 wl) - (Col-0 wl)</t>
  </si>
  <si>
    <t>(abc1k1-2 wl) - (Col-0 rl)</t>
  </si>
  <si>
    <t>(abc1k1-2 wl) - sps2 wl</t>
  </si>
  <si>
    <t>(abc1k1-2 wl) - sps2 rl</t>
  </si>
  <si>
    <t>(abc1k1-2 wl) - var2 wl</t>
  </si>
  <si>
    <t>(abc1k1-2 wl) - var2 rl</t>
  </si>
  <si>
    <t>(abc1k1-2 rl) - (Col-0 wl)</t>
  </si>
  <si>
    <t>(abc1k1-2 rl) - sps2 wl</t>
  </si>
  <si>
    <t>(abc1k1-2 rl) - var2 wl</t>
  </si>
  <si>
    <t>(Col-0 wl) - (Col-0 rl)</t>
  </si>
  <si>
    <t>(Col-0 wl) - sps2 wl</t>
  </si>
  <si>
    <t>(Col-0 wl) - sps2 rl</t>
  </si>
  <si>
    <t>(Col-0 wl) - var2 wl</t>
  </si>
  <si>
    <t>(Col-0 wl) - var2 rl</t>
  </si>
  <si>
    <t>(Col-0 rl) - sps2 wl</t>
  </si>
  <si>
    <t>(Col-0 rl) - var2 wl</t>
  </si>
  <si>
    <t>sps2 wl - sps2 rl</t>
  </si>
  <si>
    <t>sps2 wl - var2 wl</t>
  </si>
  <si>
    <t>sps2 wl - var2 rl</t>
  </si>
  <si>
    <t>sps2 rl - var2 wl</t>
  </si>
  <si>
    <t>var2 wl - var2 rl</t>
  </si>
  <si>
    <t>(abc1k1-1 wl ctrl) - (abc1k1-1 wl dcmu)</t>
  </si>
  <si>
    <t>(abc1k1-1 wl ctrl) - (abc1k1-1 rl ctrl)</t>
  </si>
  <si>
    <t>(abc1k1-1 wl ctrl) - (abc1k1-1 rl dcmu)</t>
  </si>
  <si>
    <t>(abc1k1-1 wl ctrl) - (abc1k1-2 wl ctrl)</t>
  </si>
  <si>
    <t>(abc1k1-1 wl ctrl) - (abc1k1-2 wl dcmu)</t>
  </si>
  <si>
    <t>(abc1k1-1 wl ctrl) - (abc1k1-2 rl ctrl)</t>
  </si>
  <si>
    <t>(abc1k1-1 wl ctrl) - (abc1k1-2 rl dcmu)</t>
  </si>
  <si>
    <t>(abc1k1-1 wl ctrl) - (Col-0 wl ctrl)</t>
  </si>
  <si>
    <t>(abc1k1-1 wl ctrl) - (Col-0 wl dcmu)</t>
  </si>
  <si>
    <t>(abc1k1-1 wl ctrl) - (Col-0 rl ctrl)</t>
  </si>
  <si>
    <t>(abc1k1-1 wl ctrl) - (Col-0 rl dcmu)</t>
  </si>
  <si>
    <t>(abc1k1-1 wl ctrl) - var2 wl ctrl</t>
  </si>
  <si>
    <t>(abc1k1-1 wl ctrl) - var2 wl dcmu</t>
  </si>
  <si>
    <t>(abc1k1-1 wl ctrl) - var2 rl ctrl</t>
  </si>
  <si>
    <t>(abc1k1-1 wl ctrl) - var2 rl dcmu</t>
  </si>
  <si>
    <t>(abc1k1-1 wl dcmu) - (abc1k1-1 rl ctrl)</t>
  </si>
  <si>
    <t>(abc1k1-1 wl dcmu) - (abc1k1-1 rl dcmu)</t>
  </si>
  <si>
    <t>(abc1k1-1 wl dcmu) - (abc1k1-2 wl ctrl)</t>
  </si>
  <si>
    <t>(abc1k1-1 wl dcmu) - (abc1k1-2 wl dcmu)</t>
  </si>
  <si>
    <t>(abc1k1-1 wl dcmu) - (abc1k1-2 rl ctrl)</t>
  </si>
  <si>
    <t>(abc1k1-1 wl dcmu) - (abc1k1-2 rl dcmu)</t>
  </si>
  <si>
    <t>(abc1k1-1 wl dcmu) - (Col-0 wl ctrl)</t>
  </si>
  <si>
    <t>(abc1k1-1 wl dcmu) - (Col-0 wl dcmu)</t>
  </si>
  <si>
    <t>(abc1k1-1 wl dcmu) - (Col-0 rl ctrl)</t>
  </si>
  <si>
    <t>(abc1k1-1 wl dcmu) - (Col-0 rl dcmu)</t>
  </si>
  <si>
    <t>(abc1k1-1 wl dcmu) - var2 wl ctrl</t>
  </si>
  <si>
    <t>(abc1k1-1 wl dcmu) - var2 wl dcmu</t>
  </si>
  <si>
    <t>(abc1k1-1 wl dcmu) - var2 rl ctrl</t>
  </si>
  <si>
    <t>(abc1k1-1 wl dcmu) - var2 rl dcmu</t>
  </si>
  <si>
    <t>(abc1k1-1 rl ctrl) - (abc1k1-2 wl ctrl)</t>
  </si>
  <si>
    <t>(abc1k1-1 rl ctrl) - (abc1k1-2 wl dcmu)</t>
  </si>
  <si>
    <t>(abc1k1-1 rl ctrl) - (Col-0 wl ctrl)</t>
  </si>
  <si>
    <t>(abc1k1-1 rl ctrl) - (Col-0 wl dcmu)</t>
  </si>
  <si>
    <t>(abc1k1-1 rl ctrl) - var2 wl ctrl</t>
  </si>
  <si>
    <t>(abc1k1-1 rl ctrl) - var2 wl dcmu</t>
  </si>
  <si>
    <t>(abc1k1-1 rl dcmu) - (abc1k1-2 wl ctrl)</t>
  </si>
  <si>
    <t>(abc1k1-1 rl dcmu) - (abc1k1-2 wl dcmu)</t>
  </si>
  <si>
    <t>(abc1k1-1 rl dcmu) - (Col-0 wl ctrl)</t>
  </si>
  <si>
    <t>(abc1k1-1 rl dcmu) - (Col-0 wl dcmu)</t>
  </si>
  <si>
    <t>(abc1k1-1 rl dcmu) - var2 wl ctrl</t>
  </si>
  <si>
    <t>(abc1k1-1 rl dcmu) - var2 wl dcmu</t>
  </si>
  <si>
    <t>(abc1k1-2 wl ctrl) - (abc1k1-2 wl dcmu)</t>
  </si>
  <si>
    <t>(abc1k1-2 wl ctrl) - (abc1k1-2 rl ctrl)</t>
  </si>
  <si>
    <t>(abc1k1-2 wl ctrl) - (abc1k1-2 rl dcmu)</t>
  </si>
  <si>
    <t>(abc1k1-2 wl ctrl) - (Col-0 wl ctrl)</t>
  </si>
  <si>
    <t>(abc1k1-2 wl ctrl) - (Col-0 wl dcmu)</t>
  </si>
  <si>
    <t>(abc1k1-2 wl ctrl) - (Col-0 rl ctrl)</t>
  </si>
  <si>
    <t>(abc1k1-2 wl ctrl) - (Col-0 rl dcmu)</t>
  </si>
  <si>
    <t>(abc1k1-2 wl ctrl) - var2 wl ctrl</t>
  </si>
  <si>
    <t>(abc1k1-2 wl ctrl) - var2 wl dcmu</t>
  </si>
  <si>
    <t>(abc1k1-2 wl ctrl) - var2 rl ctrl</t>
  </si>
  <si>
    <t>(abc1k1-2 wl ctrl) - var2 rl dcmu</t>
  </si>
  <si>
    <t>(abc1k1-2 wl dcmu) - (abc1k1-2 rl ctrl)</t>
  </si>
  <si>
    <t>(abc1k1-2 wl dcmu) - (abc1k1-2 rl dcmu)</t>
  </si>
  <si>
    <t>(abc1k1-2 wl dcmu) - (Col-0 wl ctrl)</t>
  </si>
  <si>
    <t>(abc1k1-2 wl dcmu) - (Col-0 wl dcmu)</t>
  </si>
  <si>
    <t>(abc1k1-2 wl dcmu) - (Col-0 rl ctrl)</t>
  </si>
  <si>
    <t>(abc1k1-2 wl dcmu) - (Col-0 rl dcmu)</t>
  </si>
  <si>
    <t>(abc1k1-2 wl dcmu) - var2 wl ctrl</t>
  </si>
  <si>
    <t>(abc1k1-2 wl dcmu) - var2 wl dcmu</t>
  </si>
  <si>
    <t>(abc1k1-2 wl dcmu) - var2 rl ctrl</t>
  </si>
  <si>
    <t>(abc1k1-2 wl dcmu) - var2 rl dcmu</t>
  </si>
  <si>
    <t>(abc1k1-2 rl ctrl) - (Col-0 wl ctrl)</t>
  </si>
  <si>
    <t>(abc1k1-2 rl ctrl) - (Col-0 wl dcmu)</t>
  </si>
  <si>
    <t>(abc1k1-2 rl ctrl) - var2 wl ctrl</t>
  </si>
  <si>
    <t>(abc1k1-2 rl ctrl) - var2 wl dcmu</t>
  </si>
  <si>
    <t>(abc1k1-2 rl dcmu) - (Col-0 wl ctrl)</t>
  </si>
  <si>
    <t>(abc1k1-2 rl dcmu) - (Col-0 wl dcmu)</t>
  </si>
  <si>
    <t>(abc1k1-2 rl dcmu) - var2 wl ctrl</t>
  </si>
  <si>
    <t>(abc1k1-2 rl dcmu) - var2 wl dcmu</t>
  </si>
  <si>
    <t>(Col-0 wl ctrl) - (Col-0 wl dcmu)</t>
  </si>
  <si>
    <t>(Col-0 wl ctrl) - (Col-0 rl ctrl)</t>
  </si>
  <si>
    <t>(Col-0 wl ctrl) - (Col-0 rl dcmu)</t>
  </si>
  <si>
    <t>(Col-0 wl ctrl) - var2 wl ctrl</t>
  </si>
  <si>
    <t>(Col-0 wl ctrl) - var2 wl dcmu</t>
  </si>
  <si>
    <t>(Col-0 wl ctrl) - var2 rl ctrl</t>
  </si>
  <si>
    <t>(Col-0 wl ctrl) - var2 rl dcmu</t>
  </si>
  <si>
    <t>(Col-0 wl dcmu) - (Col-0 rl ctrl)</t>
  </si>
  <si>
    <t>(Col-0 wl dcmu) - (Col-0 rl dcmu)</t>
  </si>
  <si>
    <t>(Col-0 wl dcmu) - var2 wl ctrl</t>
  </si>
  <si>
    <t>(Col-0 wl dcmu) - var2 wl dcmu</t>
  </si>
  <si>
    <t>(Col-0 wl dcmu) - var2 rl ctrl</t>
  </si>
  <si>
    <t>(Col-0 wl dcmu) - var2 rl dcmu</t>
  </si>
  <si>
    <t>(Col-0 rl ctrl) - var2 wl ctrl</t>
  </si>
  <si>
    <t>(Col-0 rl ctrl) - var2 wl dcmu</t>
  </si>
  <si>
    <t>(Col-0 rl dcmu) - var2 wl ctrl</t>
  </si>
  <si>
    <t>(Col-0 rl dcmu) - var2 wl dcmu</t>
  </si>
  <si>
    <t>var2 wl ctrl - var2 wl dcmu</t>
  </si>
  <si>
    <t>var2 wl ctrl - var2 rl ctrl</t>
  </si>
  <si>
    <t>var2 wl ctrl - var2 rl dcmu</t>
  </si>
  <si>
    <t>var2 wl dcmu - var2 rl ctrl</t>
  </si>
  <si>
    <t>var2 wl dcmu - var2 rl dcmu</t>
  </si>
  <si>
    <t>$stats</t>
  </si>
  <si>
    <t>[,1]</t>
  </si>
  <si>
    <t>[,2]</t>
  </si>
  <si>
    <t>[,3]</t>
  </si>
  <si>
    <t>[,4]</t>
  </si>
  <si>
    <t>[,5]</t>
  </si>
  <si>
    <t>[,6]</t>
  </si>
  <si>
    <t>[,7]</t>
  </si>
  <si>
    <t>[,8]</t>
  </si>
  <si>
    <t>[,9]</t>
  </si>
  <si>
    <t>[1,]</t>
  </si>
  <si>
    <t>[2,]</t>
  </si>
  <si>
    <t>[,10]</t>
  </si>
  <si>
    <t>[,11]</t>
  </si>
  <si>
    <t>[,12]</t>
  </si>
  <si>
    <t>Lower whisker</t>
  </si>
  <si>
    <t>Lower box edge</t>
  </si>
  <si>
    <t>Median</t>
  </si>
  <si>
    <t>Upper box edge</t>
  </si>
  <si>
    <t>Upper whisker</t>
  </si>
  <si>
    <t>[1]</t>
  </si>
  <si>
    <t>Nr values</t>
  </si>
  <si>
    <t>stats	
a matrix, each column contains the extreme of the lower whisker, the lower hinge, the median, the upper hinge and the extreme of the upper whisker for one group/plot. If all the inputs have the same class attribute, so will this component.</t>
  </si>
  <si>
    <t>n	
a vector with the number of (non-NA) observations in each group.</t>
  </si>
  <si>
    <t>conf	
a matrix where each column contains the lower and upper extremes of the notch.</t>
  </si>
  <si>
    <t>out	
the values of any data points which lie beyond the extremes of the whiskers.</t>
  </si>
  <si>
    <t>group	
a vector of the same length as out whose elements indicate to which group the outlier belongs.</t>
  </si>
  <si>
    <t>$conf</t>
  </si>
  <si>
    <t>$out</t>
  </si>
  <si>
    <t>[10]</t>
  </si>
  <si>
    <t>[19]</t>
  </si>
  <si>
    <t>[28]</t>
  </si>
  <si>
    <t>[37]</t>
  </si>
  <si>
    <t>[46]</t>
  </si>
  <si>
    <t>[55]</t>
  </si>
  <si>
    <t>[64]</t>
  </si>
  <si>
    <t>[73]</t>
  </si>
  <si>
    <t>[82]</t>
  </si>
  <si>
    <t>[91]</t>
  </si>
  <si>
    <t>[100]</t>
  </si>
  <si>
    <t>[109]</t>
  </si>
  <si>
    <t>[118]</t>
  </si>
  <si>
    <t>[127]</t>
  </si>
  <si>
    <t>[136]</t>
  </si>
  <si>
    <t>[145]</t>
  </si>
  <si>
    <t>[154]</t>
  </si>
  <si>
    <t>[163]</t>
  </si>
  <si>
    <t>[172]</t>
  </si>
  <si>
    <t>[181]</t>
  </si>
  <si>
    <t>[190]</t>
  </si>
  <si>
    <t>[199]</t>
  </si>
  <si>
    <t>[208]</t>
  </si>
  <si>
    <t>[217]</t>
  </si>
  <si>
    <t>[226]</t>
  </si>
  <si>
    <t>[235]</t>
  </si>
  <si>
    <t>[244]</t>
  </si>
  <si>
    <t>[253]</t>
  </si>
  <si>
    <t>[262]</t>
  </si>
  <si>
    <t>[271]</t>
  </si>
  <si>
    <t>[280]</t>
  </si>
  <si>
    <t>[289]</t>
  </si>
  <si>
    <t>[298]</t>
  </si>
  <si>
    <t>[307]</t>
  </si>
  <si>
    <t>$group</t>
  </si>
  <si>
    <t>$n</t>
  </si>
  <si>
    <t>FIGURE 3b : Parameters of Boxplot (output of R script "boxplot(x, ...)" with plot=FALSE ) ; input values were from Supplementary Table with proteomics data</t>
  </si>
  <si>
    <t>R  Script text</t>
  </si>
  <si>
    <t xml:space="preserve">
pdf("./GOCC.name_______boxplot_fig3c_b.pdf",width=5,height=4) 
datax &lt;- read.delim('M3_totprot_06052024_cleanup_forplots.txt', stringsAsFactors=FALSE, 
                   row.names=NULL)
allplot&lt;-datax[,c("Student.s.T.test.Difference.Abc1k1.RL_Col.RL")]
# this is vector with all the FMD values 
str1&lt;-c("photosystem I;")     # string to search : put here
str1_yy&lt;-datax[grep(str1,datax$GOCC.name),] # selected values from desired annotation
str1_1&lt;-str1_yy[,c("Student.s.T.test.Difference.Abc1k1.RL_Col.RL")]
str2&lt;-c("photosystem II;")     # string to search : put here
str2_yy&lt;-datax[grep(str2,datax$GOCC.name),] # selected values from desired annotation
str2_2&lt;-str2_yy[,c("Student.s.T.test.Difference.Abc1k1.RL_Col.RL")]
str3&lt;-c("oxygen evolving complex;")     # string to search : put here
str3_yy&lt;-datax[grep(str3,datax$GOCC.name),] # selected values from desired annotation
str3_3&lt;-str3_yy[,c("Student.s.T.test.Difference.Abc1k1.RL_Col.RL")]
str4&lt;-c("NAD.P.H dehydrogenase complex .plastoquinone.")     # works by subst parentheses by periods !!!
str4_yy&lt;-datax[grep(str4,datax$GOCC.name),] # selected values from desired annotation
str4_4&lt;-str4_yy[,c("Student.s.T.test.Difference.Abc1k1.RL_Col.RL")]
str5&lt;-c("thylakoid lumen;")     # string to search : put here
str5_yy&lt;-datax[grep(str5,datax$GOCC.name),] # selected values from desired annotation
str5_5&lt;-str5_yy[,c("Student.s.T.test.Difference.Abc1k1.RL_Col.RL")]
str6&lt;-c("chloroplast thylakoid;")     # string to search : put here
str6_yy&lt;-datax[grep(str6,datax$GOCC.name),] # selected values from desired annotation
str6_6&lt;-str6_yy[,c("Student.s.T.test.Difference.Abc1k1.RL_Col.RL")]
str7&lt;-c("chloroplast membrane;")     # string to search : put here
str7_yy&lt;-datax[grep(str7,datax$GOCC.name),] # selected values from desired annotation
str7_7&lt;-str7_yy[,c("Student.s.T.test.Difference.Abc1k1.RL_Col.RL")]
str8&lt;-c("chloroplast stroma;")     # string to search : put here
str8_yy&lt;-datax[grep(str8,datax$GOCC.name),] # selected values from desired annotation
str8_8&lt;-str8_yy[,c("Student.s.T.test.Difference.Abc1k1.RL_Col.RL")]
str9&lt;-c("chloroplast;")     # string to search : put here
str9_yy&lt;-datax[grep(str9,datax$GOCC.name),] # selected values from desired annotation
str9_9&lt;-str9_yy[,c("Student.s.T.test.Difference.Abc1k1.RL_Col.RL")]
str10&lt;-c("ribosome;")     # string to search : put here
str10_yy&lt;-datax[grep(str10,datax$GOCC.name),] # selected values from desired annotation
str10_10&lt;-str10_yy[,c("Student.s.T.test.Difference.Abc1k1.RL_Col.RL")]
str11&lt;-c("proteasome complex;")     # string to search : put here
str11_yy&lt;-datax[grep(str11,datax$GOCC.name),] # selected values from desired annotation
str11_11&lt;-str11_yy[,c("Student.s.T.test.Difference.Abc1k1.RL_Col.RL")]
str12&lt;-c("peroxisome;")     # string to search : put here
str12_yy&lt;-datax[grep(str12,datax$GOCC.name),] # selected values from desired annotation
cp_colors&lt;-c("green","green","green","green","green","green","blue","blue","blue", "lightyellow","orange", "brown")
str12_12&lt;-str12_yy[,c("Student.s.T.test.Difference.Abc1k1.RL_Col.RL")]
vectlistall&lt;-list(allplot,allplot,allplot,allplot,allplot,allplot,allplot,allplot,allplot,allplot,allplot,allplot)
vectlist&lt;-list(str1_1,str2_2,str3_3,str4_4,str5_5,str6_6,str7_7,str8_8, str9_9, str10_10, str11_11, str12_12)
vectlistnames&lt;-c(str1,str2,str3,str4,str5,str6,str7,str8, str9, str10,str11, str12)
boxplot(vectlist, boxwex=0.5,notch=TRUE,outline=FALSE, names =FALSE, col=cp_colors, range=1)
abline(0,0, col="grey")
dev.off()
</t>
  </si>
  <si>
    <t>photosystem I</t>
  </si>
  <si>
    <t>photosystem II</t>
  </si>
  <si>
    <t>oxygen evolving complex</t>
  </si>
  <si>
    <t xml:space="preserve">NAD.P.H dehydrogenase complex .plastoquinone. </t>
  </si>
  <si>
    <t>thylakoid lumen</t>
  </si>
  <si>
    <t>chloroplast thylakoid</t>
  </si>
  <si>
    <t>chloroplast membrane</t>
  </si>
  <si>
    <t>chloroplast stroma</t>
  </si>
  <si>
    <t>chloroplast</t>
  </si>
  <si>
    <t>ribosome</t>
  </si>
  <si>
    <t>proteasome complex</t>
  </si>
  <si>
    <t>peroxiso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rgb="FF000000"/>
      <name val="Calibri"/>
      <family val="2"/>
      <charset val="1"/>
    </font>
    <font>
      <b/>
      <sz val="14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1" xfId="0" applyFont="1" applyBorder="1"/>
    <xf numFmtId="0" fontId="2" fillId="0" borderId="1" xfId="0" applyFont="1" applyBorder="1"/>
    <xf numFmtId="0" fontId="2" fillId="0" borderId="1" xfId="0" applyFont="1" applyBorder="1" applyAlignment="1">
      <alignment horizontal="right"/>
    </xf>
    <xf numFmtId="0" fontId="3" fillId="0" borderId="0" xfId="0" applyFont="1"/>
    <xf numFmtId="0" fontId="0" fillId="0" borderId="1" xfId="0" applyBorder="1"/>
    <xf numFmtId="2" fontId="0" fillId="0" borderId="1" xfId="0" applyNumberFormat="1" applyBorder="1"/>
    <xf numFmtId="0" fontId="4" fillId="0" borderId="0" xfId="0" applyFont="1"/>
    <xf numFmtId="0" fontId="5" fillId="2" borderId="0" xfId="0" applyFont="1" applyFill="1"/>
    <xf numFmtId="0" fontId="0" fillId="0" borderId="0" xfId="0" applyAlignment="1">
      <alignment vertical="top" wrapText="1"/>
    </xf>
    <xf numFmtId="0" fontId="0" fillId="0" borderId="0" xfId="0" applyAlignment="1">
      <alignment wrapText="1"/>
    </xf>
    <xf numFmtId="0" fontId="0" fillId="0" borderId="2" xfId="0" applyBorder="1" applyAlignment="1">
      <alignment vertical="top" wrapText="1"/>
    </xf>
    <xf numFmtId="0" fontId="0" fillId="0" borderId="3" xfId="0" applyBorder="1" applyAlignment="1">
      <alignment vertical="top" wrapText="1"/>
    </xf>
    <xf numFmtId="0" fontId="0" fillId="0" borderId="4" xfId="0" applyBorder="1" applyAlignment="1">
      <alignment vertical="top" wrapText="1"/>
    </xf>
  </cellXfs>
  <cellStyles count="1">
    <cellStyle name="Normal" xfId="0" builtinId="0"/>
  </cellStyles>
  <dxfs count="2">
    <dxf>
      <numFmt numFmtId="0" formatCode="General"/>
    </dxf>
    <dxf>
      <numFmt numFmtId="0" formatCode="General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onnections" Target="connections.xml"/><Relationship Id="rId5" Type="http://schemas.openxmlformats.org/officeDocument/2006/relationships/theme" Target="theme/theme1.xml"/><Relationship Id="rId10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DonnéesExternes_1" connectionId="2" xr16:uid="{00000000-0016-0000-0000-000000000000}" autoFormatId="16" applyNumberFormats="0" applyBorderFormats="0" applyFontFormats="0" applyPatternFormats="0" applyAlignmentFormats="0" applyWidthHeightFormats="0">
  <queryTableRefresh nextId="7">
    <queryTableFields count="6">
      <queryTableField id="1" name="contrast" tableColumnId="1"/>
      <queryTableField id="2" name="estimate" tableColumnId="2"/>
      <queryTableField id="3" name="SE" tableColumnId="3"/>
      <queryTableField id="4" name="df" tableColumnId="4"/>
      <queryTableField id="5" name="t.ratio" tableColumnId="5"/>
      <queryTableField id="6" name="p.value" tableColumnId="6"/>
    </queryTableFields>
  </queryTableRefresh>
</queryTable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DonnéesExternes_1" connectionId="1" xr16:uid="{00000000-0016-0000-0200-000001000000}" autoFormatId="16" applyNumberFormats="0" applyBorderFormats="0" applyFontFormats="0" applyPatternFormats="0" applyAlignmentFormats="0" applyWidthHeightFormats="0">
  <queryTableRefresh nextId="7">
    <queryTableFields count="6">
      <queryTableField id="1" name="contrast" tableColumnId="1"/>
      <queryTableField id="2" name="estimate" tableColumnId="2"/>
      <queryTableField id="3" name="SE" tableColumnId="3"/>
      <queryTableField id="4" name="df" tableColumnId="4"/>
      <queryTableField id="5" name="t.ratio" tableColumnId="5"/>
      <queryTableField id="6" name="p.value" tableColumnId="6"/>
    </queryTableFields>
  </queryTableRefresh>
</queryTable>
</file>

<file path=xl/tables/_rels/table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tables/_rels/table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0000000}" name="Chloro_nlrl_p_values" displayName="Chloro_nlrl_p_values" ref="G3:L48" tableType="queryTable" totalsRowShown="0">
  <autoFilter ref="G3:L48" xr:uid="{00000000-0009-0000-0100-000001000000}"/>
  <tableColumns count="6">
    <tableColumn id="1" xr3:uid="{00000000-0010-0000-0000-000001000000}" uniqueName="1" name="contrast" queryTableFieldId="1" dataDxfId="1"/>
    <tableColumn id="2" xr3:uid="{00000000-0010-0000-0000-000002000000}" uniqueName="2" name="estimate" queryTableFieldId="2"/>
    <tableColumn id="3" xr3:uid="{00000000-0010-0000-0000-000003000000}" uniqueName="3" name="SE" queryTableFieldId="3"/>
    <tableColumn id="4" xr3:uid="{00000000-0010-0000-0000-000004000000}" uniqueName="4" name="df" queryTableFieldId="4"/>
    <tableColumn id="5" xr3:uid="{00000000-0010-0000-0000-000005000000}" uniqueName="5" name="t.ratio" queryTableFieldId="5"/>
    <tableColumn id="6" xr3:uid="{00000000-0010-0000-0000-000006000000}" uniqueName="6" name="p.value" queryTableFieldId="6"/>
  </tableColumns>
  <tableStyleInfo name="TableStyleMedium7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00000000-000C-0000-FFFF-FFFF01000000}" name="Chloro_dcmu_p_values__2" displayName="Chloro_dcmu_p_values__2" ref="J3:O123" tableType="queryTable" totalsRowShown="0">
  <autoFilter ref="J3:O123" xr:uid="{00000000-0009-0000-0100-000002000000}"/>
  <tableColumns count="6">
    <tableColumn id="1" xr3:uid="{00000000-0010-0000-0100-000001000000}" uniqueName="1" name="contrast" queryTableFieldId="1" dataDxfId="0"/>
    <tableColumn id="2" xr3:uid="{00000000-0010-0000-0100-000002000000}" uniqueName="2" name="estimate" queryTableFieldId="2"/>
    <tableColumn id="3" xr3:uid="{00000000-0010-0000-0100-000003000000}" uniqueName="3" name="SE" queryTableFieldId="3"/>
    <tableColumn id="4" xr3:uid="{00000000-0010-0000-0100-000004000000}" uniqueName="4" name="df" queryTableFieldId="4"/>
    <tableColumn id="5" xr3:uid="{00000000-0010-0000-0100-000005000000}" uniqueName="5" name="t.ratio" queryTableFieldId="5"/>
    <tableColumn id="6" xr3:uid="{00000000-0010-0000-0100-000006000000}" uniqueName="6" name="p.value" queryTableFieldId="6"/>
  </tableColumns>
  <tableStyleInfo name="TableStyleMedium7" showFirstColumn="0" showLastColumn="0" showRowStripes="1" showColumnStripes="0"/>
</table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63"/>
  <sheetViews>
    <sheetView workbookViewId="0">
      <selection activeCell="M7" sqref="M7"/>
    </sheetView>
  </sheetViews>
  <sheetFormatPr baseColWidth="10" defaultColWidth="10.6640625" defaultRowHeight="15" x14ac:dyDescent="0.2"/>
  <cols>
    <col min="3" max="3" width="14.6640625" bestFit="1" customWidth="1"/>
    <col min="7" max="7" width="25.33203125" bestFit="1" customWidth="1"/>
  </cols>
  <sheetData>
    <row r="1" spans="1:12" x14ac:dyDescent="0.2">
      <c r="A1" t="s">
        <v>9</v>
      </c>
    </row>
    <row r="3" spans="1:12" x14ac:dyDescent="0.2">
      <c r="A3" s="1" t="s">
        <v>0</v>
      </c>
      <c r="B3" s="1" t="s">
        <v>1</v>
      </c>
      <c r="C3" s="1" t="s">
        <v>10</v>
      </c>
      <c r="D3" s="1" t="s">
        <v>2</v>
      </c>
      <c r="G3" t="s">
        <v>11</v>
      </c>
      <c r="H3" t="s">
        <v>12</v>
      </c>
      <c r="I3" t="s">
        <v>13</v>
      </c>
      <c r="J3" t="s">
        <v>14</v>
      </c>
      <c r="K3" t="s">
        <v>15</v>
      </c>
      <c r="L3" t="s">
        <v>16</v>
      </c>
    </row>
    <row r="4" spans="1:12" x14ac:dyDescent="0.2">
      <c r="A4" s="2" t="s">
        <v>3</v>
      </c>
      <c r="B4" s="1" t="s">
        <v>64</v>
      </c>
      <c r="C4" s="3">
        <v>506.81769999999995</v>
      </c>
      <c r="D4" s="1" t="str">
        <f t="shared" ref="D4:D63" si="0">A4&amp;" "&amp;B4</f>
        <v>Col-0 wl</v>
      </c>
      <c r="G4" t="s">
        <v>65</v>
      </c>
      <c r="H4">
        <v>1.7649999999999999</v>
      </c>
      <c r="I4">
        <v>0.186</v>
      </c>
      <c r="J4">
        <v>50</v>
      </c>
      <c r="K4">
        <v>9.4910999999999994</v>
      </c>
      <c r="L4">
        <v>3.58191254434814E-11</v>
      </c>
    </row>
    <row r="5" spans="1:12" x14ac:dyDescent="0.2">
      <c r="A5" s="2" t="s">
        <v>4</v>
      </c>
      <c r="B5" s="1" t="s">
        <v>64</v>
      </c>
      <c r="C5" s="3">
        <v>361.1189</v>
      </c>
      <c r="D5" s="1" t="str">
        <f t="shared" si="0"/>
        <v>abc1k1-1 wl</v>
      </c>
      <c r="G5" t="s">
        <v>66</v>
      </c>
      <c r="H5">
        <v>0.31569999999999998</v>
      </c>
      <c r="I5">
        <v>0.186</v>
      </c>
      <c r="J5">
        <v>50</v>
      </c>
      <c r="K5">
        <v>1.6975</v>
      </c>
      <c r="L5">
        <v>0.79155014186527595</v>
      </c>
    </row>
    <row r="6" spans="1:12" x14ac:dyDescent="0.2">
      <c r="A6" s="2" t="s">
        <v>5</v>
      </c>
      <c r="B6" s="1" t="s">
        <v>64</v>
      </c>
      <c r="C6" s="3">
        <v>252.16129999999998</v>
      </c>
      <c r="D6" s="1" t="str">
        <f t="shared" si="0"/>
        <v>abc1k1-2 wl</v>
      </c>
      <c r="G6" t="s">
        <v>67</v>
      </c>
      <c r="H6">
        <v>2.0387</v>
      </c>
      <c r="I6">
        <v>0.186</v>
      </c>
      <c r="J6">
        <v>50</v>
      </c>
      <c r="K6">
        <v>10.963100000000001</v>
      </c>
      <c r="L6">
        <v>0</v>
      </c>
    </row>
    <row r="7" spans="1:12" x14ac:dyDescent="0.2">
      <c r="A7" s="2" t="s">
        <v>6</v>
      </c>
      <c r="B7" s="1" t="s">
        <v>64</v>
      </c>
      <c r="C7" s="3">
        <v>273.54310000000004</v>
      </c>
      <c r="D7" s="1" t="str">
        <f t="shared" si="0"/>
        <v>var2 wl</v>
      </c>
      <c r="G7" t="s">
        <v>68</v>
      </c>
      <c r="H7">
        <v>-0.3352</v>
      </c>
      <c r="I7">
        <v>0.186</v>
      </c>
      <c r="J7">
        <v>50</v>
      </c>
      <c r="K7">
        <v>-1.8027</v>
      </c>
      <c r="L7">
        <v>0.73033371440774097</v>
      </c>
    </row>
    <row r="8" spans="1:12" x14ac:dyDescent="0.2">
      <c r="A8" s="2" t="s">
        <v>7</v>
      </c>
      <c r="B8" s="1" t="s">
        <v>64</v>
      </c>
      <c r="C8" s="3">
        <v>227.11610000000002</v>
      </c>
      <c r="D8" s="1" t="str">
        <f t="shared" si="0"/>
        <v>sps2 wl</v>
      </c>
      <c r="G8" t="s">
        <v>69</v>
      </c>
      <c r="H8">
        <v>7.2999999999999995E-2</v>
      </c>
      <c r="I8">
        <v>0.186</v>
      </c>
      <c r="J8">
        <v>50</v>
      </c>
      <c r="K8">
        <v>0.39279999999999998</v>
      </c>
      <c r="L8">
        <v>0.99999532523631696</v>
      </c>
    </row>
    <row r="9" spans="1:12" x14ac:dyDescent="0.2">
      <c r="A9" s="2" t="s">
        <v>3</v>
      </c>
      <c r="B9" s="1" t="s">
        <v>8</v>
      </c>
      <c r="C9" s="3">
        <v>281.48630000000003</v>
      </c>
      <c r="D9" s="1" t="str">
        <f t="shared" si="0"/>
        <v>Col-0 rl</v>
      </c>
      <c r="G9" t="s">
        <v>70</v>
      </c>
      <c r="H9">
        <v>2.3800000000000002E-2</v>
      </c>
      <c r="I9">
        <v>0.186</v>
      </c>
      <c r="J9">
        <v>50</v>
      </c>
      <c r="K9">
        <v>0.128</v>
      </c>
      <c r="L9">
        <v>0.99999999977628995</v>
      </c>
    </row>
    <row r="10" spans="1:12" x14ac:dyDescent="0.2">
      <c r="A10" s="2" t="s">
        <v>4</v>
      </c>
      <c r="B10" s="1" t="s">
        <v>8</v>
      </c>
      <c r="C10" s="3">
        <v>58.360500000000002</v>
      </c>
      <c r="D10" s="1" t="str">
        <f t="shared" si="0"/>
        <v>abc1k1-1 rl</v>
      </c>
      <c r="G10" t="s">
        <v>71</v>
      </c>
      <c r="H10">
        <v>0.58760000000000001</v>
      </c>
      <c r="I10">
        <v>0.186</v>
      </c>
      <c r="J10">
        <v>50</v>
      </c>
      <c r="K10">
        <v>3.1598000000000002</v>
      </c>
      <c r="L10">
        <v>7.2769791884186905E-2</v>
      </c>
    </row>
    <row r="11" spans="1:12" x14ac:dyDescent="0.2">
      <c r="A11" s="2" t="s">
        <v>5</v>
      </c>
      <c r="B11" s="1" t="s">
        <v>8</v>
      </c>
      <c r="C11" s="3">
        <v>39.781500000000001</v>
      </c>
      <c r="D11" s="1" t="str">
        <f t="shared" si="0"/>
        <v>abc1k1-2 rl</v>
      </c>
      <c r="G11" t="s">
        <v>72</v>
      </c>
      <c r="H11">
        <v>7.7600000000000002E-2</v>
      </c>
      <c r="I11">
        <v>0.186</v>
      </c>
      <c r="J11">
        <v>50</v>
      </c>
      <c r="K11">
        <v>0.4173</v>
      </c>
      <c r="L11">
        <v>0.99999210375931902</v>
      </c>
    </row>
    <row r="12" spans="1:12" x14ac:dyDescent="0.2">
      <c r="A12" s="2" t="s">
        <v>6</v>
      </c>
      <c r="B12" s="1" t="s">
        <v>8</v>
      </c>
      <c r="C12" s="3">
        <v>3.7923</v>
      </c>
      <c r="D12" s="1" t="str">
        <f t="shared" si="0"/>
        <v>var2 rl</v>
      </c>
      <c r="G12" t="s">
        <v>73</v>
      </c>
      <c r="H12">
        <v>3.2151000000000001</v>
      </c>
      <c r="I12">
        <v>0.186</v>
      </c>
      <c r="J12">
        <v>50</v>
      </c>
      <c r="K12">
        <v>17.288799999999998</v>
      </c>
      <c r="L12">
        <v>0</v>
      </c>
    </row>
    <row r="13" spans="1:12" x14ac:dyDescent="0.2">
      <c r="A13" s="2" t="s">
        <v>7</v>
      </c>
      <c r="B13" s="1" t="s">
        <v>8</v>
      </c>
      <c r="C13" s="3">
        <v>155.56129999999999</v>
      </c>
      <c r="D13" s="1" t="str">
        <f t="shared" si="0"/>
        <v>sps2 rl</v>
      </c>
      <c r="G13" t="s">
        <v>74</v>
      </c>
      <c r="H13">
        <v>-1.4493</v>
      </c>
      <c r="I13">
        <v>0.186</v>
      </c>
      <c r="J13">
        <v>50</v>
      </c>
      <c r="K13">
        <v>-7.7935999999999996</v>
      </c>
      <c r="L13">
        <v>1.5265267383490799E-8</v>
      </c>
    </row>
    <row r="14" spans="1:12" x14ac:dyDescent="0.2">
      <c r="A14" s="2" t="s">
        <v>3</v>
      </c>
      <c r="B14" s="1" t="s">
        <v>64</v>
      </c>
      <c r="C14" s="3">
        <v>375.04860000000008</v>
      </c>
      <c r="D14" s="1" t="str">
        <f t="shared" si="0"/>
        <v>Col-0 wl</v>
      </c>
      <c r="G14" t="s">
        <v>17</v>
      </c>
      <c r="H14">
        <v>0.2737</v>
      </c>
      <c r="I14">
        <v>0.186</v>
      </c>
      <c r="J14">
        <v>50</v>
      </c>
      <c r="K14">
        <v>1.472</v>
      </c>
      <c r="L14">
        <v>0.89666376830476502</v>
      </c>
    </row>
    <row r="15" spans="1:12" x14ac:dyDescent="0.2">
      <c r="A15" s="2" t="s">
        <v>4</v>
      </c>
      <c r="B15" s="1" t="s">
        <v>64</v>
      </c>
      <c r="C15" s="3">
        <v>411.68170000000003</v>
      </c>
      <c r="D15" s="1" t="str">
        <f t="shared" si="0"/>
        <v>abc1k1-1 wl</v>
      </c>
      <c r="G15" t="s">
        <v>75</v>
      </c>
      <c r="H15">
        <v>-2.1002000000000001</v>
      </c>
      <c r="I15">
        <v>0.186</v>
      </c>
      <c r="J15">
        <v>50</v>
      </c>
      <c r="K15">
        <v>-11.293799999999999</v>
      </c>
      <c r="L15">
        <v>0</v>
      </c>
    </row>
    <row r="16" spans="1:12" x14ac:dyDescent="0.2">
      <c r="A16" s="2" t="s">
        <v>5</v>
      </c>
      <c r="B16" s="1" t="s">
        <v>64</v>
      </c>
      <c r="C16" s="3">
        <v>139.72010000000003</v>
      </c>
      <c r="D16" s="1" t="str">
        <f t="shared" si="0"/>
        <v>abc1k1-2 wl</v>
      </c>
      <c r="G16" t="s">
        <v>18</v>
      </c>
      <c r="H16">
        <v>-1.6919</v>
      </c>
      <c r="I16">
        <v>0.186</v>
      </c>
      <c r="J16">
        <v>50</v>
      </c>
      <c r="K16">
        <v>-9.0983000000000001</v>
      </c>
      <c r="L16">
        <v>1.50936929621537E-10</v>
      </c>
    </row>
    <row r="17" spans="1:12" x14ac:dyDescent="0.2">
      <c r="A17" s="2" t="s">
        <v>6</v>
      </c>
      <c r="B17" s="1" t="s">
        <v>64</v>
      </c>
      <c r="C17" s="3">
        <v>241.54630000000009</v>
      </c>
      <c r="D17" s="1" t="str">
        <f t="shared" si="0"/>
        <v>var2 wl</v>
      </c>
      <c r="G17" t="s">
        <v>76</v>
      </c>
      <c r="H17">
        <v>-1.7412000000000001</v>
      </c>
      <c r="I17">
        <v>0.186</v>
      </c>
      <c r="J17">
        <v>50</v>
      </c>
      <c r="K17">
        <v>-9.3630999999999993</v>
      </c>
      <c r="L17">
        <v>5.7962856736537599E-11</v>
      </c>
    </row>
    <row r="18" spans="1:12" x14ac:dyDescent="0.2">
      <c r="A18" s="2" t="s">
        <v>7</v>
      </c>
      <c r="B18" s="1" t="s">
        <v>64</v>
      </c>
      <c r="C18" s="3">
        <v>209.80310000000003</v>
      </c>
      <c r="D18" s="1" t="str">
        <f t="shared" si="0"/>
        <v>sps2 wl</v>
      </c>
      <c r="G18" t="s">
        <v>19</v>
      </c>
      <c r="H18">
        <v>-1.1774</v>
      </c>
      <c r="I18">
        <v>0.186</v>
      </c>
      <c r="J18">
        <v>50</v>
      </c>
      <c r="K18">
        <v>-6.3314000000000004</v>
      </c>
      <c r="L18">
        <v>2.85485932205454E-6</v>
      </c>
    </row>
    <row r="19" spans="1:12" x14ac:dyDescent="0.2">
      <c r="A19" s="2" t="s">
        <v>3</v>
      </c>
      <c r="B19" s="1" t="s">
        <v>8</v>
      </c>
      <c r="C19" s="3">
        <v>302.4991</v>
      </c>
      <c r="D19" s="1" t="str">
        <f t="shared" si="0"/>
        <v>Col-0 rl</v>
      </c>
      <c r="G19" t="s">
        <v>77</v>
      </c>
      <c r="H19">
        <v>-1.6874</v>
      </c>
      <c r="I19">
        <v>0.186</v>
      </c>
      <c r="J19">
        <v>50</v>
      </c>
      <c r="K19">
        <v>-9.0738000000000003</v>
      </c>
      <c r="L19">
        <v>1.6469736685564801E-10</v>
      </c>
    </row>
    <row r="20" spans="1:12" x14ac:dyDescent="0.2">
      <c r="A20" s="2" t="s">
        <v>4</v>
      </c>
      <c r="B20" s="1" t="s">
        <v>8</v>
      </c>
      <c r="C20" s="3">
        <v>41.450800000000001</v>
      </c>
      <c r="D20" s="1" t="str">
        <f t="shared" si="0"/>
        <v>abc1k1-1 rl</v>
      </c>
      <c r="G20" t="s">
        <v>20</v>
      </c>
      <c r="H20">
        <v>1.4500999999999999</v>
      </c>
      <c r="I20">
        <v>0.186</v>
      </c>
      <c r="J20">
        <v>50</v>
      </c>
      <c r="K20">
        <v>7.7976999999999999</v>
      </c>
      <c r="L20">
        <v>1.5046424106657202E-8</v>
      </c>
    </row>
    <row r="21" spans="1:12" x14ac:dyDescent="0.2">
      <c r="A21" s="2" t="s">
        <v>5</v>
      </c>
      <c r="B21" s="1" t="s">
        <v>8</v>
      </c>
      <c r="C21" s="3">
        <v>17.687200000000001</v>
      </c>
      <c r="D21" s="1" t="str">
        <f t="shared" si="0"/>
        <v>abc1k1-2 rl</v>
      </c>
      <c r="G21" t="s">
        <v>78</v>
      </c>
      <c r="H21">
        <v>1.7231000000000001</v>
      </c>
      <c r="I21">
        <v>0.186</v>
      </c>
      <c r="J21">
        <v>50</v>
      </c>
      <c r="K21">
        <v>9.2655999999999992</v>
      </c>
      <c r="L21">
        <v>8.2790885258532398E-11</v>
      </c>
    </row>
    <row r="22" spans="1:12" x14ac:dyDescent="0.2">
      <c r="A22" s="2" t="s">
        <v>6</v>
      </c>
      <c r="B22" s="1" t="s">
        <v>8</v>
      </c>
      <c r="C22" s="3">
        <v>9.530400000000002</v>
      </c>
      <c r="D22" s="1" t="str">
        <f t="shared" si="0"/>
        <v>var2 rl</v>
      </c>
      <c r="G22" t="s">
        <v>79</v>
      </c>
      <c r="H22">
        <v>-0.65090000000000003</v>
      </c>
      <c r="I22">
        <v>0.186</v>
      </c>
      <c r="J22">
        <v>50</v>
      </c>
      <c r="K22">
        <v>-3.5002</v>
      </c>
      <c r="L22">
        <v>3.03692260447718E-2</v>
      </c>
    </row>
    <row r="23" spans="1:12" x14ac:dyDescent="0.2">
      <c r="A23" s="2" t="s">
        <v>7</v>
      </c>
      <c r="B23" s="1" t="s">
        <v>8</v>
      </c>
      <c r="C23" s="3">
        <v>121.49710000000002</v>
      </c>
      <c r="D23" s="1" t="str">
        <f t="shared" si="0"/>
        <v>sps2 rl</v>
      </c>
      <c r="G23" t="s">
        <v>80</v>
      </c>
      <c r="H23">
        <v>-0.24260000000000001</v>
      </c>
      <c r="I23">
        <v>0.186</v>
      </c>
      <c r="J23">
        <v>50</v>
      </c>
      <c r="K23">
        <v>-1.3047</v>
      </c>
      <c r="L23">
        <v>0.94792257026296201</v>
      </c>
    </row>
    <row r="24" spans="1:12" x14ac:dyDescent="0.2">
      <c r="A24" s="2" t="s">
        <v>3</v>
      </c>
      <c r="B24" s="1" t="s">
        <v>64</v>
      </c>
      <c r="C24" s="3">
        <v>344.13020000000006</v>
      </c>
      <c r="D24" s="1" t="str">
        <f t="shared" si="0"/>
        <v>Col-0 wl</v>
      </c>
      <c r="G24" t="s">
        <v>81</v>
      </c>
      <c r="H24">
        <v>-0.29189999999999999</v>
      </c>
      <c r="I24">
        <v>0.186</v>
      </c>
      <c r="J24">
        <v>50</v>
      </c>
      <c r="K24">
        <v>-1.5694999999999999</v>
      </c>
      <c r="L24">
        <v>0.85610721602225803</v>
      </c>
    </row>
    <row r="25" spans="1:12" x14ac:dyDescent="0.2">
      <c r="A25" s="2" t="s">
        <v>4</v>
      </c>
      <c r="B25" s="1" t="s">
        <v>64</v>
      </c>
      <c r="C25" s="3">
        <v>348.37100000000009</v>
      </c>
      <c r="D25" s="1" t="str">
        <f t="shared" si="0"/>
        <v>abc1k1-1 wl</v>
      </c>
      <c r="G25" t="s">
        <v>82</v>
      </c>
      <c r="H25">
        <v>0.27189999999999998</v>
      </c>
      <c r="I25">
        <v>0.186</v>
      </c>
      <c r="J25">
        <v>50</v>
      </c>
      <c r="K25">
        <v>1.4622999999999999</v>
      </c>
      <c r="L25">
        <v>0.90028240383069202</v>
      </c>
    </row>
    <row r="26" spans="1:12" x14ac:dyDescent="0.2">
      <c r="A26" s="2" t="s">
        <v>5</v>
      </c>
      <c r="B26" s="1" t="s">
        <v>64</v>
      </c>
      <c r="C26" s="3">
        <v>206.62770000000003</v>
      </c>
      <c r="D26" s="1" t="str">
        <f t="shared" si="0"/>
        <v>abc1k1-2 wl</v>
      </c>
      <c r="G26" t="s">
        <v>83</v>
      </c>
      <c r="H26">
        <v>-0.23810000000000001</v>
      </c>
      <c r="I26">
        <v>0.186</v>
      </c>
      <c r="J26">
        <v>50</v>
      </c>
      <c r="K26">
        <v>-1.2802</v>
      </c>
      <c r="L26">
        <v>0.95356035835701203</v>
      </c>
    </row>
    <row r="27" spans="1:12" x14ac:dyDescent="0.2">
      <c r="A27" s="2" t="s">
        <v>6</v>
      </c>
      <c r="B27" s="1" t="s">
        <v>64</v>
      </c>
      <c r="C27" s="3">
        <v>202.4186</v>
      </c>
      <c r="D27" s="1" t="str">
        <f t="shared" si="0"/>
        <v>var2 wl</v>
      </c>
      <c r="G27" t="s">
        <v>84</v>
      </c>
      <c r="H27">
        <v>2.8994</v>
      </c>
      <c r="I27">
        <v>0.186</v>
      </c>
      <c r="J27">
        <v>50</v>
      </c>
      <c r="K27">
        <v>15.5913</v>
      </c>
      <c r="L27">
        <v>0</v>
      </c>
    </row>
    <row r="28" spans="1:12" x14ac:dyDescent="0.2">
      <c r="A28" s="2" t="s">
        <v>7</v>
      </c>
      <c r="B28" s="1" t="s">
        <v>64</v>
      </c>
      <c r="C28" s="3">
        <v>167.64500000000001</v>
      </c>
      <c r="D28" s="1" t="str">
        <f t="shared" si="0"/>
        <v>sps2 wl</v>
      </c>
      <c r="G28" t="s">
        <v>85</v>
      </c>
      <c r="H28">
        <v>-2.3740000000000001</v>
      </c>
      <c r="I28">
        <v>0.186</v>
      </c>
      <c r="J28">
        <v>50</v>
      </c>
      <c r="K28">
        <v>-12.7658</v>
      </c>
      <c r="L28">
        <v>0</v>
      </c>
    </row>
    <row r="29" spans="1:12" x14ac:dyDescent="0.2">
      <c r="A29" s="2" t="s">
        <v>3</v>
      </c>
      <c r="B29" s="1" t="s">
        <v>8</v>
      </c>
      <c r="C29" s="3">
        <v>308.13530000000003</v>
      </c>
      <c r="D29" s="1" t="str">
        <f t="shared" si="0"/>
        <v>Col-0 rl</v>
      </c>
      <c r="G29" t="s">
        <v>21</v>
      </c>
      <c r="H29">
        <v>-1.9657</v>
      </c>
      <c r="I29">
        <v>0.186</v>
      </c>
      <c r="J29">
        <v>50</v>
      </c>
      <c r="K29">
        <v>-10.5703</v>
      </c>
      <c r="L29">
        <v>0</v>
      </c>
    </row>
    <row r="30" spans="1:12" x14ac:dyDescent="0.2">
      <c r="A30" s="2" t="s">
        <v>4</v>
      </c>
      <c r="B30" s="1" t="s">
        <v>8</v>
      </c>
      <c r="C30" s="3">
        <v>56.469800000000006</v>
      </c>
      <c r="D30" s="1" t="str">
        <f t="shared" si="0"/>
        <v>abc1k1-1 rl</v>
      </c>
      <c r="G30" t="s">
        <v>86</v>
      </c>
      <c r="H30">
        <v>-2.0148999999999999</v>
      </c>
      <c r="I30">
        <v>0.186</v>
      </c>
      <c r="J30">
        <v>50</v>
      </c>
      <c r="K30">
        <v>-10.835100000000001</v>
      </c>
      <c r="L30">
        <v>0</v>
      </c>
    </row>
    <row r="31" spans="1:12" x14ac:dyDescent="0.2">
      <c r="A31" s="2" t="s">
        <v>5</v>
      </c>
      <c r="B31" s="1" t="s">
        <v>8</v>
      </c>
      <c r="C31" s="3">
        <v>30.947000000000003</v>
      </c>
      <c r="D31" s="1" t="str">
        <f t="shared" si="0"/>
        <v>abc1k1-2 rl</v>
      </c>
      <c r="G31" t="s">
        <v>22</v>
      </c>
      <c r="H31">
        <v>-1.4511000000000001</v>
      </c>
      <c r="I31">
        <v>0.186</v>
      </c>
      <c r="J31">
        <v>50</v>
      </c>
      <c r="K31">
        <v>-7.8033999999999999</v>
      </c>
      <c r="L31">
        <v>1.47445293752213E-8</v>
      </c>
    </row>
    <row r="32" spans="1:12" x14ac:dyDescent="0.2">
      <c r="A32" s="2" t="s">
        <v>6</v>
      </c>
      <c r="B32" s="1" t="s">
        <v>8</v>
      </c>
      <c r="C32" s="3">
        <v>12.901199999999999</v>
      </c>
      <c r="D32" s="1" t="str">
        <f t="shared" si="0"/>
        <v>var2 rl</v>
      </c>
      <c r="G32" t="s">
        <v>87</v>
      </c>
      <c r="H32">
        <v>-1.9611000000000001</v>
      </c>
      <c r="I32">
        <v>0.186</v>
      </c>
      <c r="J32">
        <v>50</v>
      </c>
      <c r="K32">
        <v>-10.5458</v>
      </c>
      <c r="L32">
        <v>0</v>
      </c>
    </row>
    <row r="33" spans="1:12" x14ac:dyDescent="0.2">
      <c r="A33" s="2" t="s">
        <v>7</v>
      </c>
      <c r="B33" s="1" t="s">
        <v>8</v>
      </c>
      <c r="C33" s="3">
        <v>175.81220000000002</v>
      </c>
      <c r="D33" s="1" t="str">
        <f t="shared" si="0"/>
        <v>sps2 rl</v>
      </c>
      <c r="G33" t="s">
        <v>23</v>
      </c>
      <c r="H33">
        <v>1.1762999999999999</v>
      </c>
      <c r="I33">
        <v>0.186</v>
      </c>
      <c r="J33">
        <v>50</v>
      </c>
      <c r="K33">
        <v>6.3257000000000003</v>
      </c>
      <c r="L33">
        <v>2.91334831115098E-6</v>
      </c>
    </row>
    <row r="34" spans="1:12" x14ac:dyDescent="0.2">
      <c r="A34" s="2" t="s">
        <v>3</v>
      </c>
      <c r="B34" s="1" t="s">
        <v>64</v>
      </c>
      <c r="C34" s="3">
        <v>363.20289999999994</v>
      </c>
      <c r="D34" s="1" t="str">
        <f t="shared" si="0"/>
        <v>Col-0 wl</v>
      </c>
      <c r="G34" t="s">
        <v>88</v>
      </c>
      <c r="H34">
        <v>0.4083</v>
      </c>
      <c r="I34">
        <v>0.186</v>
      </c>
      <c r="J34">
        <v>50</v>
      </c>
      <c r="K34">
        <v>2.1955</v>
      </c>
      <c r="L34">
        <v>0.473157510967044</v>
      </c>
    </row>
    <row r="35" spans="1:12" x14ac:dyDescent="0.2">
      <c r="A35" s="2" t="s">
        <v>3</v>
      </c>
      <c r="B35" s="1" t="s">
        <v>64</v>
      </c>
      <c r="C35" s="3">
        <v>409.84660000000008</v>
      </c>
      <c r="D35" s="1" t="str">
        <f t="shared" si="0"/>
        <v>Col-0 wl</v>
      </c>
      <c r="G35" t="s">
        <v>89</v>
      </c>
      <c r="H35">
        <v>0.35899999999999999</v>
      </c>
      <c r="I35">
        <v>0.186</v>
      </c>
      <c r="J35">
        <v>50</v>
      </c>
      <c r="K35">
        <v>1.9307000000000001</v>
      </c>
      <c r="L35">
        <v>0.64893338169790304</v>
      </c>
    </row>
    <row r="36" spans="1:12" x14ac:dyDescent="0.2">
      <c r="A36" s="2" t="s">
        <v>3</v>
      </c>
      <c r="B36" s="1" t="s">
        <v>64</v>
      </c>
      <c r="C36" s="3">
        <v>411.57150000000007</v>
      </c>
      <c r="D36" s="1" t="str">
        <f t="shared" si="0"/>
        <v>Col-0 wl</v>
      </c>
      <c r="G36" t="s">
        <v>90</v>
      </c>
      <c r="H36">
        <v>0.92279999999999995</v>
      </c>
      <c r="I36">
        <v>0.186</v>
      </c>
      <c r="J36">
        <v>50</v>
      </c>
      <c r="K36">
        <v>4.9625000000000004</v>
      </c>
      <c r="L36">
        <v>3.3681762954940197E-4</v>
      </c>
    </row>
    <row r="37" spans="1:12" x14ac:dyDescent="0.2">
      <c r="A37" s="2" t="s">
        <v>4</v>
      </c>
      <c r="B37" s="1" t="s">
        <v>64</v>
      </c>
      <c r="C37" s="3">
        <v>251.40250000000003</v>
      </c>
      <c r="D37" s="1" t="str">
        <f t="shared" si="0"/>
        <v>abc1k1-1 wl</v>
      </c>
      <c r="G37" t="s">
        <v>91</v>
      </c>
      <c r="H37">
        <v>0.4128</v>
      </c>
      <c r="I37">
        <v>0.186</v>
      </c>
      <c r="J37">
        <v>50</v>
      </c>
      <c r="K37">
        <v>2.2200000000000002</v>
      </c>
      <c r="L37">
        <v>0.45732031161213599</v>
      </c>
    </row>
    <row r="38" spans="1:12" x14ac:dyDescent="0.2">
      <c r="A38" s="2" t="s">
        <v>4</v>
      </c>
      <c r="B38" s="1" t="s">
        <v>64</v>
      </c>
      <c r="C38" s="3">
        <v>227.06670000000005</v>
      </c>
      <c r="D38" s="1" t="str">
        <f t="shared" si="0"/>
        <v>abc1k1-1 wl</v>
      </c>
      <c r="G38" t="s">
        <v>92</v>
      </c>
      <c r="H38">
        <v>3.5503</v>
      </c>
      <c r="I38">
        <v>0.186</v>
      </c>
      <c r="J38">
        <v>50</v>
      </c>
      <c r="K38">
        <v>19.0915</v>
      </c>
      <c r="L38">
        <v>0</v>
      </c>
    </row>
    <row r="39" spans="1:12" x14ac:dyDescent="0.2">
      <c r="A39" s="2" t="s">
        <v>4</v>
      </c>
      <c r="B39" s="1" t="s">
        <v>64</v>
      </c>
      <c r="C39" s="3">
        <v>181.36420000000004</v>
      </c>
      <c r="D39" s="1" t="str">
        <f t="shared" si="0"/>
        <v>abc1k1-1 wl</v>
      </c>
      <c r="G39" t="s">
        <v>93</v>
      </c>
      <c r="H39">
        <v>-4.9200000000000001E-2</v>
      </c>
      <c r="I39">
        <v>0.186</v>
      </c>
      <c r="J39">
        <v>50</v>
      </c>
      <c r="K39">
        <v>-0.26479999999999998</v>
      </c>
      <c r="L39">
        <v>0.999999853115349</v>
      </c>
    </row>
    <row r="40" spans="1:12" x14ac:dyDescent="0.2">
      <c r="A40" s="2" t="s">
        <v>5</v>
      </c>
      <c r="B40" s="1" t="s">
        <v>64</v>
      </c>
      <c r="C40" s="3">
        <v>218.66200000000006</v>
      </c>
      <c r="D40" s="1" t="str">
        <f t="shared" si="0"/>
        <v>abc1k1-2 wl</v>
      </c>
      <c r="G40" t="s">
        <v>24</v>
      </c>
      <c r="H40">
        <v>0.51449999999999996</v>
      </c>
      <c r="I40">
        <v>0.186</v>
      </c>
      <c r="J40">
        <v>50</v>
      </c>
      <c r="K40">
        <v>2.7669999999999999</v>
      </c>
      <c r="L40">
        <v>0.176186563346097</v>
      </c>
    </row>
    <row r="41" spans="1:12" x14ac:dyDescent="0.2">
      <c r="A41" s="2" t="s">
        <v>5</v>
      </c>
      <c r="B41" s="1" t="s">
        <v>64</v>
      </c>
      <c r="C41" s="3">
        <v>224.26079999999999</v>
      </c>
      <c r="D41" s="1" t="str">
        <f t="shared" si="0"/>
        <v>abc1k1-2 wl</v>
      </c>
      <c r="G41" t="s">
        <v>94</v>
      </c>
      <c r="H41">
        <v>4.5999999999999999E-3</v>
      </c>
      <c r="I41">
        <v>0.186</v>
      </c>
      <c r="J41">
        <v>50</v>
      </c>
      <c r="K41">
        <v>2.4500000000000001E-2</v>
      </c>
      <c r="L41">
        <v>1</v>
      </c>
    </row>
    <row r="42" spans="1:12" x14ac:dyDescent="0.2">
      <c r="A42" s="2" t="s">
        <v>5</v>
      </c>
      <c r="B42" s="1" t="s">
        <v>64</v>
      </c>
      <c r="C42" s="3">
        <v>226.00650000000002</v>
      </c>
      <c r="D42" s="1" t="str">
        <f t="shared" si="0"/>
        <v>abc1k1-2 wl</v>
      </c>
      <c r="G42" t="s">
        <v>25</v>
      </c>
      <c r="H42">
        <v>3.1419999999999999</v>
      </c>
      <c r="I42">
        <v>0.186</v>
      </c>
      <c r="J42">
        <v>50</v>
      </c>
      <c r="K42">
        <v>16.896000000000001</v>
      </c>
      <c r="L42">
        <v>0</v>
      </c>
    </row>
    <row r="43" spans="1:12" x14ac:dyDescent="0.2">
      <c r="A43" s="2" t="s">
        <v>6</v>
      </c>
      <c r="B43" s="1" t="s">
        <v>64</v>
      </c>
      <c r="C43" s="3">
        <v>341.54880000000003</v>
      </c>
      <c r="D43" s="1" t="str">
        <f t="shared" si="0"/>
        <v>var2 wl</v>
      </c>
      <c r="G43" t="s">
        <v>95</v>
      </c>
      <c r="H43">
        <v>0.56379999999999997</v>
      </c>
      <c r="I43">
        <v>0.186</v>
      </c>
      <c r="J43">
        <v>50</v>
      </c>
      <c r="K43">
        <v>3.0318000000000001</v>
      </c>
      <c r="L43">
        <v>9.8622985242033195E-2</v>
      </c>
    </row>
    <row r="44" spans="1:12" x14ac:dyDescent="0.2">
      <c r="A44" s="2" t="s">
        <v>6</v>
      </c>
      <c r="B44" s="1" t="s">
        <v>64</v>
      </c>
      <c r="C44" s="3">
        <v>298.74990000000003</v>
      </c>
      <c r="D44" s="1" t="str">
        <f t="shared" si="0"/>
        <v>var2 wl</v>
      </c>
      <c r="G44" t="s">
        <v>96</v>
      </c>
      <c r="H44">
        <v>5.3800000000000001E-2</v>
      </c>
      <c r="I44">
        <v>0.186</v>
      </c>
      <c r="J44">
        <v>50</v>
      </c>
      <c r="K44">
        <v>0.2893</v>
      </c>
      <c r="L44">
        <v>0.99999967874196405</v>
      </c>
    </row>
    <row r="45" spans="1:12" x14ac:dyDescent="0.2">
      <c r="A45" s="2" t="s">
        <v>6</v>
      </c>
      <c r="B45" s="1" t="s">
        <v>64</v>
      </c>
      <c r="C45" s="3">
        <v>246.64719999999997</v>
      </c>
      <c r="D45" s="1" t="str">
        <f t="shared" si="0"/>
        <v>var2 wl</v>
      </c>
      <c r="G45" t="s">
        <v>97</v>
      </c>
      <c r="H45">
        <v>3.1913</v>
      </c>
      <c r="I45">
        <v>0.186</v>
      </c>
      <c r="J45">
        <v>50</v>
      </c>
      <c r="K45">
        <v>17.160799999999998</v>
      </c>
      <c r="L45">
        <v>0</v>
      </c>
    </row>
    <row r="46" spans="1:12" x14ac:dyDescent="0.2">
      <c r="A46" s="2" t="s">
        <v>7</v>
      </c>
      <c r="B46" s="1" t="s">
        <v>64</v>
      </c>
      <c r="C46" s="3">
        <v>354.28679999999997</v>
      </c>
      <c r="D46" s="1" t="str">
        <f t="shared" si="0"/>
        <v>sps2 wl</v>
      </c>
      <c r="G46" t="s">
        <v>98</v>
      </c>
      <c r="H46">
        <v>-0.51</v>
      </c>
      <c r="I46">
        <v>0.186</v>
      </c>
      <c r="J46">
        <v>50</v>
      </c>
      <c r="K46">
        <v>-2.7423999999999999</v>
      </c>
      <c r="L46">
        <v>0.18524551245892401</v>
      </c>
    </row>
    <row r="47" spans="1:12" x14ac:dyDescent="0.2">
      <c r="A47" s="2" t="s">
        <v>7</v>
      </c>
      <c r="B47" s="1" t="s">
        <v>64</v>
      </c>
      <c r="C47" s="3">
        <v>393.51739999999995</v>
      </c>
      <c r="D47" s="1" t="str">
        <f t="shared" si="0"/>
        <v>sps2 wl</v>
      </c>
      <c r="G47" t="s">
        <v>26</v>
      </c>
      <c r="H47">
        <v>2.6274999999999999</v>
      </c>
      <c r="I47">
        <v>0.186</v>
      </c>
      <c r="J47">
        <v>50</v>
      </c>
      <c r="K47">
        <v>14.129</v>
      </c>
      <c r="L47">
        <v>0</v>
      </c>
    </row>
    <row r="48" spans="1:12" x14ac:dyDescent="0.2">
      <c r="A48" s="2" t="s">
        <v>7</v>
      </c>
      <c r="B48" s="1" t="s">
        <v>64</v>
      </c>
      <c r="C48" s="3">
        <v>417.38909999999998</v>
      </c>
      <c r="D48" s="1" t="str">
        <f t="shared" si="0"/>
        <v>sps2 wl</v>
      </c>
      <c r="G48" t="s">
        <v>99</v>
      </c>
      <c r="H48">
        <v>3.1374</v>
      </c>
      <c r="I48">
        <v>0.186</v>
      </c>
      <c r="J48">
        <v>50</v>
      </c>
      <c r="K48">
        <v>16.871500000000001</v>
      </c>
      <c r="L48">
        <v>0</v>
      </c>
    </row>
    <row r="49" spans="1:4" x14ac:dyDescent="0.2">
      <c r="A49" s="2" t="s">
        <v>3</v>
      </c>
      <c r="B49" s="1" t="s">
        <v>8</v>
      </c>
      <c r="C49" s="3">
        <v>236.68180000000001</v>
      </c>
      <c r="D49" s="1" t="str">
        <f t="shared" si="0"/>
        <v>Col-0 rl</v>
      </c>
    </row>
    <row r="50" spans="1:4" x14ac:dyDescent="0.2">
      <c r="A50" s="2" t="s">
        <v>3</v>
      </c>
      <c r="B50" s="1" t="s">
        <v>8</v>
      </c>
      <c r="C50" s="3">
        <v>269.45659999999998</v>
      </c>
      <c r="D50" s="1" t="str">
        <f t="shared" si="0"/>
        <v>Col-0 rl</v>
      </c>
    </row>
    <row r="51" spans="1:4" x14ac:dyDescent="0.2">
      <c r="A51" s="2" t="s">
        <v>3</v>
      </c>
      <c r="B51" s="1" t="s">
        <v>8</v>
      </c>
      <c r="C51" s="3">
        <v>206.73629999999997</v>
      </c>
      <c r="D51" s="1" t="str">
        <f t="shared" si="0"/>
        <v>Col-0 rl</v>
      </c>
    </row>
    <row r="52" spans="1:4" x14ac:dyDescent="0.2">
      <c r="A52" s="2" t="s">
        <v>4</v>
      </c>
      <c r="B52" s="1" t="s">
        <v>8</v>
      </c>
      <c r="C52" s="3">
        <v>72.638900000000007</v>
      </c>
      <c r="D52" s="1" t="str">
        <f t="shared" si="0"/>
        <v>abc1k1-1 rl</v>
      </c>
    </row>
    <row r="53" spans="1:4" x14ac:dyDescent="0.2">
      <c r="A53" s="2" t="s">
        <v>4</v>
      </c>
      <c r="B53" s="1" t="s">
        <v>8</v>
      </c>
      <c r="C53" s="3">
        <v>43.421500000000009</v>
      </c>
      <c r="D53" s="1" t="str">
        <f t="shared" si="0"/>
        <v>abc1k1-1 rl</v>
      </c>
    </row>
    <row r="54" spans="1:4" x14ac:dyDescent="0.2">
      <c r="A54" s="2" t="s">
        <v>4</v>
      </c>
      <c r="B54" s="1" t="s">
        <v>8</v>
      </c>
      <c r="C54" s="3">
        <v>31.322200000000002</v>
      </c>
      <c r="D54" s="1" t="str">
        <f t="shared" si="0"/>
        <v>abc1k1-1 rl</v>
      </c>
    </row>
    <row r="55" spans="1:4" x14ac:dyDescent="0.2">
      <c r="A55" s="2" t="s">
        <v>5</v>
      </c>
      <c r="B55" s="1" t="s">
        <v>8</v>
      </c>
      <c r="C55" s="3">
        <v>55.397099999999995</v>
      </c>
      <c r="D55" s="1" t="str">
        <f t="shared" si="0"/>
        <v>abc1k1-2 rl</v>
      </c>
    </row>
    <row r="56" spans="1:4" x14ac:dyDescent="0.2">
      <c r="A56" s="2" t="s">
        <v>5</v>
      </c>
      <c r="B56" s="1" t="s">
        <v>8</v>
      </c>
      <c r="C56" s="3">
        <v>47.917999999999999</v>
      </c>
      <c r="D56" s="1" t="str">
        <f t="shared" si="0"/>
        <v>abc1k1-2 rl</v>
      </c>
    </row>
    <row r="57" spans="1:4" x14ac:dyDescent="0.2">
      <c r="A57" s="2" t="s">
        <v>5</v>
      </c>
      <c r="B57" s="1" t="s">
        <v>8</v>
      </c>
      <c r="C57" s="3">
        <v>45.180699999999995</v>
      </c>
      <c r="D57" s="1" t="str">
        <f t="shared" si="0"/>
        <v>abc1k1-2 rl</v>
      </c>
    </row>
    <row r="58" spans="1:4" x14ac:dyDescent="0.2">
      <c r="A58" s="2" t="s">
        <v>6</v>
      </c>
      <c r="B58" s="1" t="s">
        <v>8</v>
      </c>
      <c r="C58" s="3">
        <v>15.364600000000005</v>
      </c>
      <c r="D58" s="1" t="str">
        <f t="shared" si="0"/>
        <v>var2 rl</v>
      </c>
    </row>
    <row r="59" spans="1:4" x14ac:dyDescent="0.2">
      <c r="A59" s="2" t="s">
        <v>6</v>
      </c>
      <c r="B59" s="1" t="s">
        <v>8</v>
      </c>
      <c r="C59" s="3">
        <v>14.436400000000004</v>
      </c>
      <c r="D59" s="1" t="str">
        <f t="shared" si="0"/>
        <v>var2 rl</v>
      </c>
    </row>
    <row r="60" spans="1:4" x14ac:dyDescent="0.2">
      <c r="A60" s="2" t="s">
        <v>6</v>
      </c>
      <c r="B60" s="1" t="s">
        <v>8</v>
      </c>
      <c r="C60" s="3">
        <v>21.728400000000004</v>
      </c>
      <c r="D60" s="1" t="str">
        <f t="shared" si="0"/>
        <v>var2 rl</v>
      </c>
    </row>
    <row r="61" spans="1:4" x14ac:dyDescent="0.2">
      <c r="A61" s="2" t="s">
        <v>7</v>
      </c>
      <c r="B61" s="1" t="s">
        <v>8</v>
      </c>
      <c r="C61" s="3">
        <v>230.21300000000002</v>
      </c>
      <c r="D61" s="1" t="str">
        <f t="shared" si="0"/>
        <v>sps2 rl</v>
      </c>
    </row>
    <row r="62" spans="1:4" x14ac:dyDescent="0.2">
      <c r="A62" s="2" t="s">
        <v>7</v>
      </c>
      <c r="B62" s="1" t="s">
        <v>8</v>
      </c>
      <c r="C62" s="3">
        <v>131.75139999999999</v>
      </c>
      <c r="D62" s="1" t="str">
        <f t="shared" si="0"/>
        <v>sps2 rl</v>
      </c>
    </row>
    <row r="63" spans="1:4" x14ac:dyDescent="0.2">
      <c r="A63" s="2" t="s">
        <v>7</v>
      </c>
      <c r="B63" s="1" t="s">
        <v>8</v>
      </c>
      <c r="C63" s="3">
        <v>156.60120000000003</v>
      </c>
      <c r="D63" s="1" t="str">
        <f t="shared" si="0"/>
        <v>sps2 rl</v>
      </c>
    </row>
  </sheetData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213"/>
  <sheetViews>
    <sheetView topLeftCell="A202" workbookViewId="0">
      <selection activeCell="G6" sqref="G6"/>
    </sheetView>
  </sheetViews>
  <sheetFormatPr baseColWidth="10" defaultColWidth="10.6640625" defaultRowHeight="15" x14ac:dyDescent="0.2"/>
  <cols>
    <col min="5" max="5" width="15.33203125" bestFit="1" customWidth="1"/>
  </cols>
  <sheetData>
    <row r="1" spans="1:5" x14ac:dyDescent="0.2">
      <c r="A1" t="s">
        <v>27</v>
      </c>
    </row>
    <row r="3" spans="1:5" x14ac:dyDescent="0.2">
      <c r="A3" s="5" t="s">
        <v>1</v>
      </c>
      <c r="B3" s="5" t="s">
        <v>0</v>
      </c>
      <c r="C3" s="5" t="s">
        <v>28</v>
      </c>
      <c r="D3" s="5" t="s">
        <v>29</v>
      </c>
      <c r="E3" s="5" t="s">
        <v>30</v>
      </c>
    </row>
    <row r="4" spans="1:5" x14ac:dyDescent="0.2">
      <c r="A4" s="5" t="s">
        <v>31</v>
      </c>
      <c r="B4" s="5" t="s">
        <v>3</v>
      </c>
      <c r="C4" s="5">
        <v>0</v>
      </c>
      <c r="D4" s="5">
        <v>0.659701465991401</v>
      </c>
      <c r="E4" s="5" t="str">
        <f t="shared" ref="E4:E67" si="0">A4 &amp;" "&amp; B4&amp;" "&amp;C4</f>
        <v>RL Col-0 0</v>
      </c>
    </row>
    <row r="5" spans="1:5" x14ac:dyDescent="0.2">
      <c r="A5" s="5" t="s">
        <v>31</v>
      </c>
      <c r="B5" s="5" t="s">
        <v>3</v>
      </c>
      <c r="C5" s="5">
        <v>30</v>
      </c>
      <c r="D5" s="5">
        <v>0.53805656347586805</v>
      </c>
      <c r="E5" s="5" t="str">
        <f t="shared" si="0"/>
        <v>RL Col-0 30</v>
      </c>
    </row>
    <row r="6" spans="1:5" x14ac:dyDescent="0.2">
      <c r="A6" s="5" t="s">
        <v>31</v>
      </c>
      <c r="B6" s="5" t="s">
        <v>3</v>
      </c>
      <c r="C6" s="5">
        <v>124</v>
      </c>
      <c r="D6" s="5">
        <v>0.51438674549656804</v>
      </c>
      <c r="E6" s="5" t="str">
        <f t="shared" si="0"/>
        <v>RL Col-0 124</v>
      </c>
    </row>
    <row r="7" spans="1:5" x14ac:dyDescent="0.2">
      <c r="A7" s="5" t="s">
        <v>31</v>
      </c>
      <c r="B7" s="5" t="s">
        <v>3</v>
      </c>
      <c r="C7" s="5">
        <v>335</v>
      </c>
      <c r="D7" s="5">
        <v>0.39026867957132799</v>
      </c>
      <c r="E7" s="5" t="str">
        <f t="shared" si="0"/>
        <v>RL Col-0 335</v>
      </c>
    </row>
    <row r="8" spans="1:5" x14ac:dyDescent="0.2">
      <c r="A8" s="5" t="s">
        <v>31</v>
      </c>
      <c r="B8" s="5" t="s">
        <v>3</v>
      </c>
      <c r="C8" s="5">
        <v>556</v>
      </c>
      <c r="D8" s="5">
        <v>0.313307970468585</v>
      </c>
      <c r="E8" s="5" t="str">
        <f t="shared" si="0"/>
        <v>RL Col-0 556</v>
      </c>
    </row>
    <row r="9" spans="1:5" x14ac:dyDescent="0.2">
      <c r="A9" s="5" t="s">
        <v>31</v>
      </c>
      <c r="B9" s="5" t="s">
        <v>3</v>
      </c>
      <c r="C9" s="5">
        <v>777</v>
      </c>
      <c r="D9" s="5">
        <v>0.25103831804209598</v>
      </c>
      <c r="E9" s="5" t="str">
        <f t="shared" si="0"/>
        <v>RL Col-0 777</v>
      </c>
    </row>
    <row r="10" spans="1:5" x14ac:dyDescent="0.2">
      <c r="A10" s="5" t="s">
        <v>31</v>
      </c>
      <c r="B10" s="5" t="s">
        <v>3</v>
      </c>
      <c r="C10" s="5">
        <v>998</v>
      </c>
      <c r="D10" s="5">
        <v>0.20629567355381301</v>
      </c>
      <c r="E10" s="5" t="str">
        <f t="shared" si="0"/>
        <v>RL Col-0 998</v>
      </c>
    </row>
    <row r="11" spans="1:5" x14ac:dyDescent="0.2">
      <c r="A11" s="5" t="s">
        <v>31</v>
      </c>
      <c r="B11" s="5" t="s">
        <v>4</v>
      </c>
      <c r="C11" s="5">
        <v>0</v>
      </c>
      <c r="D11" s="5">
        <v>0.37630707272119102</v>
      </c>
      <c r="E11" s="5" t="str">
        <f t="shared" si="0"/>
        <v>RL abc1k1-1 0</v>
      </c>
    </row>
    <row r="12" spans="1:5" x14ac:dyDescent="0.2">
      <c r="A12" s="5" t="s">
        <v>31</v>
      </c>
      <c r="B12" s="5" t="s">
        <v>4</v>
      </c>
      <c r="C12" s="5">
        <v>30</v>
      </c>
      <c r="D12" s="5">
        <v>0.235973363759651</v>
      </c>
      <c r="E12" s="5" t="str">
        <f t="shared" si="0"/>
        <v>RL abc1k1-1 30</v>
      </c>
    </row>
    <row r="13" spans="1:5" x14ac:dyDescent="0.2">
      <c r="A13" s="5" t="s">
        <v>31</v>
      </c>
      <c r="B13" s="5" t="s">
        <v>4</v>
      </c>
      <c r="C13" s="5">
        <v>124</v>
      </c>
      <c r="D13" s="5">
        <v>0.13981295776085001</v>
      </c>
      <c r="E13" s="5" t="str">
        <f t="shared" si="0"/>
        <v>RL abc1k1-1 124</v>
      </c>
    </row>
    <row r="14" spans="1:5" x14ac:dyDescent="0.2">
      <c r="A14" s="5" t="s">
        <v>31</v>
      </c>
      <c r="B14" s="5" t="s">
        <v>4</v>
      </c>
      <c r="C14" s="5">
        <v>335</v>
      </c>
      <c r="D14" s="5">
        <v>7.4554259595718902E-2</v>
      </c>
      <c r="E14" s="5" t="str">
        <f t="shared" si="0"/>
        <v>RL abc1k1-1 335</v>
      </c>
    </row>
    <row r="15" spans="1:5" x14ac:dyDescent="0.2">
      <c r="A15" s="5" t="s">
        <v>31</v>
      </c>
      <c r="B15" s="5" t="s">
        <v>4</v>
      </c>
      <c r="C15" s="5">
        <v>556</v>
      </c>
      <c r="D15" s="5">
        <v>5.1902046721416101E-2</v>
      </c>
      <c r="E15" s="5" t="str">
        <f t="shared" si="0"/>
        <v>RL abc1k1-1 556</v>
      </c>
    </row>
    <row r="16" spans="1:5" x14ac:dyDescent="0.2">
      <c r="A16" s="5" t="s">
        <v>31</v>
      </c>
      <c r="B16" s="5" t="s">
        <v>4</v>
      </c>
      <c r="C16" s="5">
        <v>777</v>
      </c>
      <c r="D16" s="5">
        <v>4.1547423024556399E-2</v>
      </c>
      <c r="E16" s="5" t="str">
        <f t="shared" si="0"/>
        <v>RL abc1k1-1 777</v>
      </c>
    </row>
    <row r="17" spans="1:5" x14ac:dyDescent="0.2">
      <c r="A17" s="5" t="s">
        <v>31</v>
      </c>
      <c r="B17" s="5" t="s">
        <v>4</v>
      </c>
      <c r="C17" s="5">
        <v>998</v>
      </c>
      <c r="D17" s="5">
        <v>3.3751716495217902E-2</v>
      </c>
      <c r="E17" s="5" t="str">
        <f t="shared" si="0"/>
        <v>RL abc1k1-1 998</v>
      </c>
    </row>
    <row r="18" spans="1:5" x14ac:dyDescent="0.2">
      <c r="A18" s="5" t="s">
        <v>31</v>
      </c>
      <c r="B18" s="5" t="s">
        <v>5</v>
      </c>
      <c r="C18" s="5">
        <v>0</v>
      </c>
      <c r="D18" s="5">
        <v>0.42148447655027099</v>
      </c>
      <c r="E18" s="5" t="str">
        <f t="shared" si="0"/>
        <v>RL abc1k1-2 0</v>
      </c>
    </row>
    <row r="19" spans="1:5" x14ac:dyDescent="0.2">
      <c r="A19" s="5" t="s">
        <v>31</v>
      </c>
      <c r="B19" s="5" t="s">
        <v>5</v>
      </c>
      <c r="C19" s="5">
        <v>30</v>
      </c>
      <c r="D19" s="5">
        <v>0.25581716568562901</v>
      </c>
      <c r="E19" s="5" t="str">
        <f t="shared" si="0"/>
        <v>RL abc1k1-2 30</v>
      </c>
    </row>
    <row r="20" spans="1:5" x14ac:dyDescent="0.2">
      <c r="A20" s="5" t="s">
        <v>31</v>
      </c>
      <c r="B20" s="5" t="s">
        <v>5</v>
      </c>
      <c r="C20" s="5">
        <v>124</v>
      </c>
      <c r="D20" s="5">
        <v>0.13695468607411801</v>
      </c>
      <c r="E20" s="5" t="str">
        <f t="shared" si="0"/>
        <v>RL abc1k1-2 124</v>
      </c>
    </row>
    <row r="21" spans="1:5" x14ac:dyDescent="0.2">
      <c r="A21" s="5" t="s">
        <v>31</v>
      </c>
      <c r="B21" s="5" t="s">
        <v>5</v>
      </c>
      <c r="C21" s="5">
        <v>335</v>
      </c>
      <c r="D21" s="5">
        <v>5.8063740135178003E-2</v>
      </c>
      <c r="E21" s="5" t="str">
        <f t="shared" si="0"/>
        <v>RL abc1k1-2 335</v>
      </c>
    </row>
    <row r="22" spans="1:5" x14ac:dyDescent="0.2">
      <c r="A22" s="5" t="s">
        <v>31</v>
      </c>
      <c r="B22" s="5" t="s">
        <v>5</v>
      </c>
      <c r="C22" s="5">
        <v>556</v>
      </c>
      <c r="D22" s="5">
        <v>4.60931767423024E-2</v>
      </c>
      <c r="E22" s="5" t="str">
        <f t="shared" si="0"/>
        <v>RL abc1k1-2 556</v>
      </c>
    </row>
    <row r="23" spans="1:5" x14ac:dyDescent="0.2">
      <c r="A23" s="5" t="s">
        <v>31</v>
      </c>
      <c r="B23" s="5" t="s">
        <v>5</v>
      </c>
      <c r="C23" s="5">
        <v>777</v>
      </c>
      <c r="D23" s="5">
        <v>1.8864806157623801E-2</v>
      </c>
      <c r="E23" s="5" t="str">
        <f t="shared" si="0"/>
        <v>RL abc1k1-2 777</v>
      </c>
    </row>
    <row r="24" spans="1:5" x14ac:dyDescent="0.2">
      <c r="A24" s="5" t="s">
        <v>31</v>
      </c>
      <c r="B24" s="5" t="s">
        <v>5</v>
      </c>
      <c r="C24" s="5">
        <v>998</v>
      </c>
      <c r="D24" s="5">
        <v>1.7728025483471101E-2</v>
      </c>
      <c r="E24" s="5" t="str">
        <f t="shared" si="0"/>
        <v>RL abc1k1-2 998</v>
      </c>
    </row>
    <row r="25" spans="1:5" x14ac:dyDescent="0.2">
      <c r="A25" s="5" t="s">
        <v>31</v>
      </c>
      <c r="B25" s="5" t="s">
        <v>6</v>
      </c>
      <c r="C25" s="5">
        <v>0</v>
      </c>
      <c r="D25" s="5">
        <v>0.42270167278433102</v>
      </c>
      <c r="E25" s="5" t="str">
        <f t="shared" si="0"/>
        <v>RL var2 0</v>
      </c>
    </row>
    <row r="26" spans="1:5" x14ac:dyDescent="0.2">
      <c r="A26" s="5" t="s">
        <v>31</v>
      </c>
      <c r="B26" s="5" t="s">
        <v>6</v>
      </c>
      <c r="C26" s="5">
        <v>30</v>
      </c>
      <c r="D26" s="5">
        <v>0.228201331076754</v>
      </c>
      <c r="E26" s="5" t="str">
        <f t="shared" si="0"/>
        <v>RL var2 30</v>
      </c>
    </row>
    <row r="27" spans="1:5" x14ac:dyDescent="0.2">
      <c r="A27" s="5" t="s">
        <v>31</v>
      </c>
      <c r="B27" s="5" t="s">
        <v>6</v>
      </c>
      <c r="C27" s="5">
        <v>124</v>
      </c>
      <c r="D27" s="5">
        <v>9.6551229592165305E-2</v>
      </c>
      <c r="E27" s="5" t="str">
        <f t="shared" si="0"/>
        <v>RL var2 124</v>
      </c>
    </row>
    <row r="28" spans="1:5" x14ac:dyDescent="0.2">
      <c r="A28" s="5" t="s">
        <v>31</v>
      </c>
      <c r="B28" s="5" t="s">
        <v>6</v>
      </c>
      <c r="C28" s="5">
        <v>335</v>
      </c>
      <c r="D28" s="5">
        <v>6.2290163482681703E-2</v>
      </c>
      <c r="E28" s="5" t="str">
        <f t="shared" si="0"/>
        <v>RL var2 335</v>
      </c>
    </row>
    <row r="29" spans="1:5" x14ac:dyDescent="0.2">
      <c r="A29" s="5" t="s">
        <v>31</v>
      </c>
      <c r="B29" s="5" t="s">
        <v>6</v>
      </c>
      <c r="C29" s="5">
        <v>556</v>
      </c>
      <c r="D29" s="5">
        <v>3.89213061768316E-3</v>
      </c>
      <c r="E29" s="5" t="str">
        <f t="shared" si="0"/>
        <v>RL var2 556</v>
      </c>
    </row>
    <row r="30" spans="1:5" x14ac:dyDescent="0.2">
      <c r="A30" s="5" t="s">
        <v>31</v>
      </c>
      <c r="B30" s="5" t="s">
        <v>6</v>
      </c>
      <c r="C30" s="5">
        <v>777</v>
      </c>
      <c r="D30" s="5">
        <v>3.4724380527223001E-2</v>
      </c>
      <c r="E30" s="5" t="str">
        <f t="shared" si="0"/>
        <v>RL var2 777</v>
      </c>
    </row>
    <row r="31" spans="1:5" x14ac:dyDescent="0.2">
      <c r="A31" s="5" t="s">
        <v>31</v>
      </c>
      <c r="B31" s="5" t="s">
        <v>6</v>
      </c>
      <c r="C31" s="5">
        <v>998</v>
      </c>
      <c r="D31" s="5">
        <v>4.0370635880900799E-2</v>
      </c>
      <c r="E31" s="5" t="str">
        <f t="shared" si="0"/>
        <v>RL var2 998</v>
      </c>
    </row>
    <row r="32" spans="1:5" x14ac:dyDescent="0.2">
      <c r="A32" s="5" t="s">
        <v>31</v>
      </c>
      <c r="B32" s="5" t="s">
        <v>7</v>
      </c>
      <c r="C32" s="5">
        <v>0</v>
      </c>
      <c r="D32" s="5">
        <v>0.47389865691120397</v>
      </c>
      <c r="E32" s="5" t="str">
        <f t="shared" si="0"/>
        <v>RL sps2 0</v>
      </c>
    </row>
    <row r="33" spans="1:5" x14ac:dyDescent="0.2">
      <c r="A33" s="5" t="s">
        <v>31</v>
      </c>
      <c r="B33" s="5" t="s">
        <v>7</v>
      </c>
      <c r="C33" s="5">
        <v>30</v>
      </c>
      <c r="D33" s="5">
        <v>0.31990608278482602</v>
      </c>
      <c r="E33" s="5" t="str">
        <f t="shared" si="0"/>
        <v>RL sps2 30</v>
      </c>
    </row>
    <row r="34" spans="1:5" x14ac:dyDescent="0.2">
      <c r="A34" s="5" t="s">
        <v>31</v>
      </c>
      <c r="B34" s="5" t="s">
        <v>7</v>
      </c>
      <c r="C34" s="5">
        <v>124</v>
      </c>
      <c r="D34" s="5">
        <v>0.237946972045253</v>
      </c>
      <c r="E34" s="5" t="str">
        <f t="shared" si="0"/>
        <v>RL sps2 124</v>
      </c>
    </row>
    <row r="35" spans="1:5" x14ac:dyDescent="0.2">
      <c r="A35" s="5" t="s">
        <v>31</v>
      </c>
      <c r="B35" s="5" t="s">
        <v>7</v>
      </c>
      <c r="C35" s="5">
        <v>335</v>
      </c>
      <c r="D35" s="5">
        <v>0.13233924109235001</v>
      </c>
      <c r="E35" s="5" t="str">
        <f t="shared" si="0"/>
        <v>RL sps2 335</v>
      </c>
    </row>
    <row r="36" spans="1:5" x14ac:dyDescent="0.2">
      <c r="A36" s="5" t="s">
        <v>31</v>
      </c>
      <c r="B36" s="5" t="s">
        <v>7</v>
      </c>
      <c r="C36" s="5">
        <v>556</v>
      </c>
      <c r="D36" s="5">
        <v>8.6124909166140101E-2</v>
      </c>
      <c r="E36" s="5" t="str">
        <f t="shared" si="0"/>
        <v>RL sps2 556</v>
      </c>
    </row>
    <row r="37" spans="1:5" x14ac:dyDescent="0.2">
      <c r="A37" s="5" t="s">
        <v>31</v>
      </c>
      <c r="B37" s="5" t="s">
        <v>7</v>
      </c>
      <c r="C37" s="5">
        <v>777</v>
      </c>
      <c r="D37" s="5">
        <v>6.6169887771590705E-2</v>
      </c>
      <c r="E37" s="5" t="str">
        <f t="shared" si="0"/>
        <v>RL sps2 777</v>
      </c>
    </row>
    <row r="38" spans="1:5" x14ac:dyDescent="0.2">
      <c r="A38" s="5" t="s">
        <v>31</v>
      </c>
      <c r="B38" s="5" t="s">
        <v>7</v>
      </c>
      <c r="C38" s="5">
        <v>998</v>
      </c>
      <c r="D38" s="5">
        <v>4.7873584259445198E-2</v>
      </c>
      <c r="E38" s="5" t="str">
        <f t="shared" si="0"/>
        <v>RL sps2 998</v>
      </c>
    </row>
    <row r="39" spans="1:5" x14ac:dyDescent="0.2">
      <c r="A39" s="5" t="s">
        <v>31</v>
      </c>
      <c r="B39" s="5" t="s">
        <v>3</v>
      </c>
      <c r="C39" s="5">
        <v>0</v>
      </c>
      <c r="D39" s="5">
        <v>0.63388363269082104</v>
      </c>
      <c r="E39" s="5" t="str">
        <f t="shared" si="0"/>
        <v>RL Col-0 0</v>
      </c>
    </row>
    <row r="40" spans="1:5" x14ac:dyDescent="0.2">
      <c r="A40" s="5" t="s">
        <v>31</v>
      </c>
      <c r="B40" s="5" t="s">
        <v>3</v>
      </c>
      <c r="C40" s="5">
        <v>30</v>
      </c>
      <c r="D40" s="5">
        <v>0.52228428774747504</v>
      </c>
      <c r="E40" s="5" t="str">
        <f t="shared" si="0"/>
        <v>RL Col-0 30</v>
      </c>
    </row>
    <row r="41" spans="1:5" x14ac:dyDescent="0.2">
      <c r="A41" s="5" t="s">
        <v>31</v>
      </c>
      <c r="B41" s="5" t="s">
        <v>3</v>
      </c>
      <c r="C41" s="5">
        <v>124</v>
      </c>
      <c r="D41" s="5">
        <v>0.48474957847946099</v>
      </c>
      <c r="E41" s="5" t="str">
        <f t="shared" si="0"/>
        <v>RL Col-0 124</v>
      </c>
    </row>
    <row r="42" spans="1:5" x14ac:dyDescent="0.2">
      <c r="A42" s="5" t="s">
        <v>31</v>
      </c>
      <c r="B42" s="5" t="s">
        <v>3</v>
      </c>
      <c r="C42" s="5">
        <v>335</v>
      </c>
      <c r="D42" s="5">
        <v>0.358693407237341</v>
      </c>
      <c r="E42" s="5" t="str">
        <f t="shared" si="0"/>
        <v>RL Col-0 335</v>
      </c>
    </row>
    <row r="43" spans="1:5" x14ac:dyDescent="0.2">
      <c r="A43" s="5" t="s">
        <v>31</v>
      </c>
      <c r="B43" s="5" t="s">
        <v>3</v>
      </c>
      <c r="C43" s="5">
        <v>556</v>
      </c>
      <c r="D43" s="5">
        <v>0.28177114483219101</v>
      </c>
      <c r="E43" s="5" t="str">
        <f t="shared" si="0"/>
        <v>RL Col-0 556</v>
      </c>
    </row>
    <row r="44" spans="1:5" x14ac:dyDescent="0.2">
      <c r="A44" s="5" t="s">
        <v>31</v>
      </c>
      <c r="B44" s="5" t="s">
        <v>3</v>
      </c>
      <c r="C44" s="5">
        <v>777</v>
      </c>
      <c r="D44" s="5">
        <v>0.22407279356298701</v>
      </c>
      <c r="E44" s="5" t="str">
        <f t="shared" si="0"/>
        <v>RL Col-0 777</v>
      </c>
    </row>
    <row r="45" spans="1:5" x14ac:dyDescent="0.2">
      <c r="A45" s="5" t="s">
        <v>31</v>
      </c>
      <c r="B45" s="5" t="s">
        <v>3</v>
      </c>
      <c r="C45" s="5">
        <v>998</v>
      </c>
      <c r="D45" s="5">
        <v>0.189163995218561</v>
      </c>
      <c r="E45" s="5" t="str">
        <f t="shared" si="0"/>
        <v>RL Col-0 998</v>
      </c>
    </row>
    <row r="46" spans="1:5" x14ac:dyDescent="0.2">
      <c r="A46" s="5" t="s">
        <v>31</v>
      </c>
      <c r="B46" s="5" t="s">
        <v>4</v>
      </c>
      <c r="C46" s="5">
        <v>0</v>
      </c>
      <c r="D46" s="5">
        <v>0.33669869174161898</v>
      </c>
      <c r="E46" s="5" t="str">
        <f t="shared" si="0"/>
        <v>RL abc1k1-1 0</v>
      </c>
    </row>
    <row r="47" spans="1:5" x14ac:dyDescent="0.2">
      <c r="A47" s="5" t="s">
        <v>31</v>
      </c>
      <c r="B47" s="5" t="s">
        <v>4</v>
      </c>
      <c r="C47" s="5">
        <v>30</v>
      </c>
      <c r="D47" s="5">
        <v>0.19566436986636401</v>
      </c>
      <c r="E47" s="5" t="str">
        <f t="shared" si="0"/>
        <v>RL abc1k1-1 30</v>
      </c>
    </row>
    <row r="48" spans="1:5" x14ac:dyDescent="0.2">
      <c r="A48" s="5" t="s">
        <v>31</v>
      </c>
      <c r="B48" s="5" t="s">
        <v>4</v>
      </c>
      <c r="C48" s="5">
        <v>124</v>
      </c>
      <c r="D48" s="5">
        <v>0.109659165249248</v>
      </c>
      <c r="E48" s="5" t="str">
        <f t="shared" si="0"/>
        <v>RL abc1k1-1 124</v>
      </c>
    </row>
    <row r="49" spans="1:5" x14ac:dyDescent="0.2">
      <c r="A49" s="5" t="s">
        <v>31</v>
      </c>
      <c r="B49" s="5" t="s">
        <v>4</v>
      </c>
      <c r="C49" s="5">
        <v>335</v>
      </c>
      <c r="D49" s="5">
        <v>5.3949165385883298E-2</v>
      </c>
      <c r="E49" s="5" t="str">
        <f t="shared" si="0"/>
        <v>RL abc1k1-1 335</v>
      </c>
    </row>
    <row r="50" spans="1:5" x14ac:dyDescent="0.2">
      <c r="A50" s="5" t="s">
        <v>31</v>
      </c>
      <c r="B50" s="5" t="s">
        <v>4</v>
      </c>
      <c r="C50" s="5">
        <v>556</v>
      </c>
      <c r="D50" s="5">
        <v>4.1524933931588799E-2</v>
      </c>
      <c r="E50" s="5" t="str">
        <f t="shared" si="0"/>
        <v>RL abc1k1-1 556</v>
      </c>
    </row>
    <row r="51" spans="1:5" x14ac:dyDescent="0.2">
      <c r="A51" s="5" t="s">
        <v>31</v>
      </c>
      <c r="B51" s="5" t="s">
        <v>4</v>
      </c>
      <c r="C51" s="5">
        <v>777</v>
      </c>
      <c r="D51" s="5">
        <v>3.0824940538130001E-2</v>
      </c>
      <c r="E51" s="5" t="str">
        <f t="shared" si="0"/>
        <v>RL abc1k1-1 777</v>
      </c>
    </row>
    <row r="52" spans="1:5" x14ac:dyDescent="0.2">
      <c r="A52" s="5" t="s">
        <v>31</v>
      </c>
      <c r="B52" s="5" t="s">
        <v>4</v>
      </c>
      <c r="C52" s="5">
        <v>998</v>
      </c>
      <c r="D52" s="5">
        <v>2.5749970646941501E-2</v>
      </c>
      <c r="E52" s="5" t="str">
        <f t="shared" si="0"/>
        <v>RL abc1k1-1 998</v>
      </c>
    </row>
    <row r="53" spans="1:5" x14ac:dyDescent="0.2">
      <c r="A53" s="5" t="s">
        <v>31</v>
      </c>
      <c r="B53" s="5" t="s">
        <v>5</v>
      </c>
      <c r="C53" s="5">
        <v>0</v>
      </c>
      <c r="D53" s="5">
        <v>0.40608354615103998</v>
      </c>
      <c r="E53" s="5" t="str">
        <f t="shared" si="0"/>
        <v>RL abc1k1-2 0</v>
      </c>
    </row>
    <row r="54" spans="1:5" x14ac:dyDescent="0.2">
      <c r="A54" s="5" t="s">
        <v>31</v>
      </c>
      <c r="B54" s="5" t="s">
        <v>5</v>
      </c>
      <c r="C54" s="5">
        <v>30</v>
      </c>
      <c r="D54" s="5">
        <v>0.25469757513535102</v>
      </c>
      <c r="E54" s="5" t="str">
        <f t="shared" si="0"/>
        <v>RL abc1k1-2 30</v>
      </c>
    </row>
    <row r="55" spans="1:5" x14ac:dyDescent="0.2">
      <c r="A55" s="5" t="s">
        <v>31</v>
      </c>
      <c r="B55" s="5" t="s">
        <v>5</v>
      </c>
      <c r="C55" s="5">
        <v>124</v>
      </c>
      <c r="D55" s="5">
        <v>0.14371875314565699</v>
      </c>
      <c r="E55" s="5" t="str">
        <f t="shared" si="0"/>
        <v>RL abc1k1-2 124</v>
      </c>
    </row>
    <row r="56" spans="1:5" x14ac:dyDescent="0.2">
      <c r="A56" s="5" t="s">
        <v>31</v>
      </c>
      <c r="B56" s="5" t="s">
        <v>5</v>
      </c>
      <c r="C56" s="5">
        <v>335</v>
      </c>
      <c r="D56" s="5">
        <v>6.9667891179126501E-2</v>
      </c>
      <c r="E56" s="5" t="str">
        <f t="shared" si="0"/>
        <v>RL abc1k1-2 335</v>
      </c>
    </row>
    <row r="57" spans="1:5" x14ac:dyDescent="0.2">
      <c r="A57" s="5" t="s">
        <v>31</v>
      </c>
      <c r="B57" s="5" t="s">
        <v>5</v>
      </c>
      <c r="C57" s="5">
        <v>556</v>
      </c>
      <c r="D57" s="5">
        <v>4.9618372693861199E-2</v>
      </c>
      <c r="E57" s="5" t="str">
        <f t="shared" si="0"/>
        <v>RL abc1k1-2 556</v>
      </c>
    </row>
    <row r="58" spans="1:5" x14ac:dyDescent="0.2">
      <c r="A58" s="5" t="s">
        <v>31</v>
      </c>
      <c r="B58" s="5" t="s">
        <v>5</v>
      </c>
      <c r="C58" s="5">
        <v>777</v>
      </c>
      <c r="D58" s="5">
        <v>3.8320344741539697E-2</v>
      </c>
      <c r="E58" s="5" t="str">
        <f t="shared" si="0"/>
        <v>RL abc1k1-2 777</v>
      </c>
    </row>
    <row r="59" spans="1:5" x14ac:dyDescent="0.2">
      <c r="A59" s="5" t="s">
        <v>31</v>
      </c>
      <c r="B59" s="5" t="s">
        <v>5</v>
      </c>
      <c r="C59" s="5">
        <v>998</v>
      </c>
      <c r="D59" s="5">
        <v>2.3225333182858E-2</v>
      </c>
      <c r="E59" s="5" t="str">
        <f t="shared" si="0"/>
        <v>RL abc1k1-2 998</v>
      </c>
    </row>
    <row r="60" spans="1:5" x14ac:dyDescent="0.2">
      <c r="A60" s="5" t="s">
        <v>31</v>
      </c>
      <c r="B60" s="5" t="s">
        <v>6</v>
      </c>
      <c r="C60" s="5">
        <v>0</v>
      </c>
      <c r="D60" s="5">
        <v>0.35083483589134701</v>
      </c>
      <c r="E60" s="5" t="str">
        <f t="shared" si="0"/>
        <v>RL var2 0</v>
      </c>
    </row>
    <row r="61" spans="1:5" x14ac:dyDescent="0.2">
      <c r="A61" s="5" t="s">
        <v>31</v>
      </c>
      <c r="B61" s="5" t="s">
        <v>6</v>
      </c>
      <c r="C61" s="5">
        <v>30</v>
      </c>
      <c r="D61" s="5">
        <v>0.171525792090859</v>
      </c>
      <c r="E61" s="5" t="str">
        <f t="shared" si="0"/>
        <v>RL var2 30</v>
      </c>
    </row>
    <row r="62" spans="1:5" x14ac:dyDescent="0.2">
      <c r="A62" s="5" t="s">
        <v>31</v>
      </c>
      <c r="B62" s="5" t="s">
        <v>6</v>
      </c>
      <c r="C62" s="5">
        <v>124</v>
      </c>
      <c r="D62" s="5">
        <v>7.6386484802326404E-2</v>
      </c>
      <c r="E62" s="5" t="str">
        <f t="shared" si="0"/>
        <v>RL var2 124</v>
      </c>
    </row>
    <row r="63" spans="1:5" x14ac:dyDescent="0.2">
      <c r="A63" s="5" t="s">
        <v>31</v>
      </c>
      <c r="B63" s="5" t="s">
        <v>6</v>
      </c>
      <c r="C63" s="5">
        <v>335</v>
      </c>
      <c r="D63" s="5">
        <v>7.3768774623052702E-2</v>
      </c>
      <c r="E63" s="5" t="str">
        <f t="shared" si="0"/>
        <v>RL var2 335</v>
      </c>
    </row>
    <row r="64" spans="1:5" x14ac:dyDescent="0.2">
      <c r="A64" s="5" t="s">
        <v>31</v>
      </c>
      <c r="B64" s="5" t="s">
        <v>6</v>
      </c>
      <c r="C64" s="5">
        <v>556</v>
      </c>
      <c r="D64" s="5">
        <v>2.8037525416712401E-2</v>
      </c>
      <c r="E64" s="5" t="str">
        <f t="shared" si="0"/>
        <v>RL var2 556</v>
      </c>
    </row>
    <row r="65" spans="1:5" x14ac:dyDescent="0.2">
      <c r="A65" s="5" t="s">
        <v>31</v>
      </c>
      <c r="B65" s="5" t="s">
        <v>6</v>
      </c>
      <c r="C65" s="5">
        <v>777</v>
      </c>
      <c r="D65" s="5">
        <v>7.3476585461440395E-4</v>
      </c>
      <c r="E65" s="5" t="str">
        <f t="shared" si="0"/>
        <v>RL var2 777</v>
      </c>
    </row>
    <row r="66" spans="1:5" x14ac:dyDescent="0.2">
      <c r="A66" s="5" t="s">
        <v>31</v>
      </c>
      <c r="B66" s="5" t="s">
        <v>6</v>
      </c>
      <c r="C66" s="5">
        <v>998</v>
      </c>
      <c r="D66" s="5">
        <v>5.66411781365067E-3</v>
      </c>
      <c r="E66" s="5" t="str">
        <f t="shared" si="0"/>
        <v>RL var2 998</v>
      </c>
    </row>
    <row r="67" spans="1:5" x14ac:dyDescent="0.2">
      <c r="A67" s="5" t="s">
        <v>31</v>
      </c>
      <c r="B67" s="5" t="s">
        <v>7</v>
      </c>
      <c r="C67" s="5">
        <v>0</v>
      </c>
      <c r="D67" s="5">
        <v>0.43874270595484</v>
      </c>
      <c r="E67" s="5" t="str">
        <f t="shared" si="0"/>
        <v>RL sps2 0</v>
      </c>
    </row>
    <row r="68" spans="1:5" x14ac:dyDescent="0.2">
      <c r="A68" s="5" t="s">
        <v>31</v>
      </c>
      <c r="B68" s="5" t="s">
        <v>7</v>
      </c>
      <c r="C68" s="5">
        <v>30</v>
      </c>
      <c r="D68" s="5">
        <v>0.29481293356938199</v>
      </c>
      <c r="E68" s="5" t="str">
        <f t="shared" ref="E68:E131" si="1">A68 &amp;" "&amp; B68&amp;" "&amp;C68</f>
        <v>RL sps2 30</v>
      </c>
    </row>
    <row r="69" spans="1:5" x14ac:dyDescent="0.2">
      <c r="A69" s="5" t="s">
        <v>31</v>
      </c>
      <c r="B69" s="5" t="s">
        <v>7</v>
      </c>
      <c r="C69" s="5">
        <v>124</v>
      </c>
      <c r="D69" s="5">
        <v>0.21777653611227099</v>
      </c>
      <c r="E69" s="5" t="str">
        <f t="shared" si="1"/>
        <v>RL sps2 124</v>
      </c>
    </row>
    <row r="70" spans="1:5" x14ac:dyDescent="0.2">
      <c r="A70" s="5" t="s">
        <v>31</v>
      </c>
      <c r="B70" s="5" t="s">
        <v>7</v>
      </c>
      <c r="C70" s="5">
        <v>335</v>
      </c>
      <c r="D70" s="5">
        <v>0.125196117437749</v>
      </c>
      <c r="E70" s="5" t="str">
        <f t="shared" si="1"/>
        <v>RL sps2 335</v>
      </c>
    </row>
    <row r="71" spans="1:5" x14ac:dyDescent="0.2">
      <c r="A71" s="5" t="s">
        <v>31</v>
      </c>
      <c r="B71" s="5" t="s">
        <v>7</v>
      </c>
      <c r="C71" s="5">
        <v>556</v>
      </c>
      <c r="D71" s="5">
        <v>8.92802334785395E-2</v>
      </c>
      <c r="E71" s="5" t="str">
        <f t="shared" si="1"/>
        <v>RL sps2 556</v>
      </c>
    </row>
    <row r="72" spans="1:5" x14ac:dyDescent="0.2">
      <c r="A72" s="5" t="s">
        <v>31</v>
      </c>
      <c r="B72" s="5" t="s">
        <v>7</v>
      </c>
      <c r="C72" s="5">
        <v>777</v>
      </c>
      <c r="D72" s="5">
        <v>6.7431089798875299E-2</v>
      </c>
      <c r="E72" s="5" t="str">
        <f t="shared" si="1"/>
        <v>RL sps2 777</v>
      </c>
    </row>
    <row r="73" spans="1:5" x14ac:dyDescent="0.2">
      <c r="A73" s="5" t="s">
        <v>31</v>
      </c>
      <c r="B73" s="5" t="s">
        <v>7</v>
      </c>
      <c r="C73" s="5">
        <v>998</v>
      </c>
      <c r="D73" s="5">
        <v>5.4183268145873598E-2</v>
      </c>
      <c r="E73" s="5" t="str">
        <f t="shared" si="1"/>
        <v>RL sps2 998</v>
      </c>
    </row>
    <row r="74" spans="1:5" x14ac:dyDescent="0.2">
      <c r="A74" s="5" t="s">
        <v>31</v>
      </c>
      <c r="B74" s="5" t="s">
        <v>3</v>
      </c>
      <c r="C74" s="5">
        <v>0</v>
      </c>
      <c r="D74" s="5">
        <v>0.59805528507440497</v>
      </c>
      <c r="E74" s="5" t="str">
        <f t="shared" si="1"/>
        <v>RL Col-0 0</v>
      </c>
    </row>
    <row r="75" spans="1:5" x14ac:dyDescent="0.2">
      <c r="A75" s="5" t="s">
        <v>31</v>
      </c>
      <c r="B75" s="5" t="s">
        <v>3</v>
      </c>
      <c r="C75" s="5">
        <v>30</v>
      </c>
      <c r="D75" s="5">
        <v>0.50432083609921396</v>
      </c>
      <c r="E75" s="5" t="str">
        <f t="shared" si="1"/>
        <v>RL Col-0 30</v>
      </c>
    </row>
    <row r="76" spans="1:5" x14ac:dyDescent="0.2">
      <c r="A76" s="5" t="s">
        <v>31</v>
      </c>
      <c r="B76" s="5" t="s">
        <v>3</v>
      </c>
      <c r="C76" s="5">
        <v>124</v>
      </c>
      <c r="D76" s="5">
        <v>0.46078782664506301</v>
      </c>
      <c r="E76" s="5" t="str">
        <f t="shared" si="1"/>
        <v>RL Col-0 124</v>
      </c>
    </row>
    <row r="77" spans="1:5" x14ac:dyDescent="0.2">
      <c r="A77" s="5" t="s">
        <v>31</v>
      </c>
      <c r="B77" s="5" t="s">
        <v>3</v>
      </c>
      <c r="C77" s="5">
        <v>335</v>
      </c>
      <c r="D77" s="5">
        <v>0.33053388059849298</v>
      </c>
      <c r="E77" s="5" t="str">
        <f t="shared" si="1"/>
        <v>RL Col-0 335</v>
      </c>
    </row>
    <row r="78" spans="1:5" x14ac:dyDescent="0.2">
      <c r="A78" s="5" t="s">
        <v>31</v>
      </c>
      <c r="B78" s="5" t="s">
        <v>3</v>
      </c>
      <c r="C78" s="5">
        <v>556</v>
      </c>
      <c r="D78" s="5">
        <v>0.24822779905178699</v>
      </c>
      <c r="E78" s="5" t="str">
        <f t="shared" si="1"/>
        <v>RL Col-0 556</v>
      </c>
    </row>
    <row r="79" spans="1:5" x14ac:dyDescent="0.2">
      <c r="A79" s="5" t="s">
        <v>31</v>
      </c>
      <c r="B79" s="5" t="s">
        <v>3</v>
      </c>
      <c r="C79" s="5">
        <v>777</v>
      </c>
      <c r="D79" s="5">
        <v>0.199785175549413</v>
      </c>
      <c r="E79" s="5" t="str">
        <f t="shared" si="1"/>
        <v>RL Col-0 777</v>
      </c>
    </row>
    <row r="80" spans="1:5" x14ac:dyDescent="0.2">
      <c r="A80" s="5" t="s">
        <v>31</v>
      </c>
      <c r="B80" s="5" t="s">
        <v>3</v>
      </c>
      <c r="C80" s="5">
        <v>998</v>
      </c>
      <c r="D80" s="5">
        <v>0.16435369220499099</v>
      </c>
      <c r="E80" s="5" t="str">
        <f t="shared" si="1"/>
        <v>RL Col-0 998</v>
      </c>
    </row>
    <row r="81" spans="1:5" x14ac:dyDescent="0.2">
      <c r="A81" s="5" t="s">
        <v>31</v>
      </c>
      <c r="B81" s="5" t="s">
        <v>4</v>
      </c>
      <c r="C81" s="5">
        <v>0</v>
      </c>
      <c r="D81" s="5">
        <v>0.35848063218112203</v>
      </c>
      <c r="E81" s="5" t="str">
        <f t="shared" si="1"/>
        <v>RL abc1k1-1 0</v>
      </c>
    </row>
    <row r="82" spans="1:5" x14ac:dyDescent="0.2">
      <c r="A82" s="5" t="s">
        <v>31</v>
      </c>
      <c r="B82" s="5" t="s">
        <v>4</v>
      </c>
      <c r="C82" s="5">
        <v>30</v>
      </c>
      <c r="D82" s="5">
        <v>0.22241788478073901</v>
      </c>
      <c r="E82" s="5" t="str">
        <f t="shared" si="1"/>
        <v>RL abc1k1-1 30</v>
      </c>
    </row>
    <row r="83" spans="1:5" x14ac:dyDescent="0.2">
      <c r="A83" s="5" t="s">
        <v>31</v>
      </c>
      <c r="B83" s="5" t="s">
        <v>4</v>
      </c>
      <c r="C83" s="5">
        <v>124</v>
      </c>
      <c r="D83" s="5">
        <v>0.12088588993610699</v>
      </c>
      <c r="E83" s="5" t="str">
        <f t="shared" si="1"/>
        <v>RL abc1k1-1 124</v>
      </c>
    </row>
    <row r="84" spans="1:5" x14ac:dyDescent="0.2">
      <c r="A84" s="5" t="s">
        <v>31</v>
      </c>
      <c r="B84" s="5" t="s">
        <v>4</v>
      </c>
      <c r="C84" s="5">
        <v>335</v>
      </c>
      <c r="D84" s="5">
        <v>6.9026355822461805E-2</v>
      </c>
      <c r="E84" s="5" t="str">
        <f t="shared" si="1"/>
        <v>RL abc1k1-1 335</v>
      </c>
    </row>
    <row r="85" spans="1:5" x14ac:dyDescent="0.2">
      <c r="A85" s="5" t="s">
        <v>31</v>
      </c>
      <c r="B85" s="5" t="s">
        <v>4</v>
      </c>
      <c r="C85" s="5">
        <v>556</v>
      </c>
      <c r="D85" s="5">
        <v>4.7251687560270102E-2</v>
      </c>
      <c r="E85" s="5" t="str">
        <f t="shared" si="1"/>
        <v>RL abc1k1-1 556</v>
      </c>
    </row>
    <row r="86" spans="1:5" x14ac:dyDescent="0.2">
      <c r="A86" s="5" t="s">
        <v>31</v>
      </c>
      <c r="B86" s="5" t="s">
        <v>4</v>
      </c>
      <c r="C86" s="5">
        <v>777</v>
      </c>
      <c r="D86" s="5">
        <v>4.1409466175235998E-2</v>
      </c>
      <c r="E86" s="5" t="str">
        <f t="shared" si="1"/>
        <v>RL abc1k1-1 777</v>
      </c>
    </row>
    <row r="87" spans="1:5" x14ac:dyDescent="0.2">
      <c r="A87" s="5" t="s">
        <v>31</v>
      </c>
      <c r="B87" s="5" t="s">
        <v>4</v>
      </c>
      <c r="C87" s="5">
        <v>998</v>
      </c>
      <c r="D87" s="5">
        <v>2.3844392941945802E-2</v>
      </c>
      <c r="E87" s="5" t="str">
        <f t="shared" si="1"/>
        <v>RL abc1k1-1 998</v>
      </c>
    </row>
    <row r="88" spans="1:5" x14ac:dyDescent="0.2">
      <c r="A88" s="5" t="s">
        <v>31</v>
      </c>
      <c r="B88" s="5" t="s">
        <v>5</v>
      </c>
      <c r="C88" s="5">
        <v>0</v>
      </c>
      <c r="D88" s="5">
        <v>0.412720784008269</v>
      </c>
      <c r="E88" s="5" t="str">
        <f t="shared" si="1"/>
        <v>RL abc1k1-2 0</v>
      </c>
    </row>
    <row r="89" spans="1:5" x14ac:dyDescent="0.2">
      <c r="A89" s="5" t="s">
        <v>31</v>
      </c>
      <c r="B89" s="5" t="s">
        <v>5</v>
      </c>
      <c r="C89" s="5">
        <v>30</v>
      </c>
      <c r="D89" s="5">
        <v>0.25416062361167702</v>
      </c>
      <c r="E89" s="5" t="str">
        <f t="shared" si="1"/>
        <v>RL abc1k1-2 30</v>
      </c>
    </row>
    <row r="90" spans="1:5" x14ac:dyDescent="0.2">
      <c r="A90" s="5" t="s">
        <v>31</v>
      </c>
      <c r="B90" s="5" t="s">
        <v>5</v>
      </c>
      <c r="C90" s="5">
        <v>124</v>
      </c>
      <c r="D90" s="5">
        <v>0.13169515519026401</v>
      </c>
      <c r="E90" s="5" t="str">
        <f t="shared" si="1"/>
        <v>RL abc1k1-2 124</v>
      </c>
    </row>
    <row r="91" spans="1:5" x14ac:dyDescent="0.2">
      <c r="A91" s="5" t="s">
        <v>31</v>
      </c>
      <c r="B91" s="5" t="s">
        <v>5</v>
      </c>
      <c r="C91" s="5">
        <v>335</v>
      </c>
      <c r="D91" s="5">
        <v>6.3067323266912306E-2</v>
      </c>
      <c r="E91" s="5" t="str">
        <f t="shared" si="1"/>
        <v>RL abc1k1-2 335</v>
      </c>
    </row>
    <row r="92" spans="1:5" x14ac:dyDescent="0.2">
      <c r="A92" s="5" t="s">
        <v>31</v>
      </c>
      <c r="B92" s="5" t="s">
        <v>5</v>
      </c>
      <c r="C92" s="5">
        <v>556</v>
      </c>
      <c r="D92" s="5">
        <v>2.3056554756194898E-2</v>
      </c>
      <c r="E92" s="5" t="str">
        <f t="shared" si="1"/>
        <v>RL abc1k1-2 556</v>
      </c>
    </row>
    <row r="93" spans="1:5" x14ac:dyDescent="0.2">
      <c r="A93" s="5" t="s">
        <v>31</v>
      </c>
      <c r="B93" s="5" t="s">
        <v>5</v>
      </c>
      <c r="C93" s="5">
        <v>777</v>
      </c>
      <c r="D93" s="5">
        <v>2.5021840506460301E-2</v>
      </c>
      <c r="E93" s="5" t="str">
        <f t="shared" si="1"/>
        <v>RL abc1k1-2 777</v>
      </c>
    </row>
    <row r="94" spans="1:5" x14ac:dyDescent="0.2">
      <c r="A94" s="5" t="s">
        <v>31</v>
      </c>
      <c r="B94" s="5" t="s">
        <v>5</v>
      </c>
      <c r="C94" s="5">
        <v>998</v>
      </c>
      <c r="D94" s="5">
        <v>1.6303471910016999E-2</v>
      </c>
      <c r="E94" s="5" t="str">
        <f t="shared" si="1"/>
        <v>RL abc1k1-2 998</v>
      </c>
    </row>
    <row r="95" spans="1:5" x14ac:dyDescent="0.2">
      <c r="A95" s="5" t="s">
        <v>31</v>
      </c>
      <c r="B95" s="5" t="s">
        <v>6</v>
      </c>
      <c r="C95" s="5">
        <v>0</v>
      </c>
      <c r="D95" s="5">
        <v>0.40392575257868402</v>
      </c>
      <c r="E95" s="5" t="str">
        <f t="shared" si="1"/>
        <v>RL var2 0</v>
      </c>
    </row>
    <row r="96" spans="1:5" x14ac:dyDescent="0.2">
      <c r="A96" s="5" t="s">
        <v>31</v>
      </c>
      <c r="B96" s="5" t="s">
        <v>6</v>
      </c>
      <c r="C96" s="5">
        <v>30</v>
      </c>
      <c r="D96" s="5">
        <v>0.163922650605307</v>
      </c>
      <c r="E96" s="5" t="str">
        <f t="shared" si="1"/>
        <v>RL var2 30</v>
      </c>
    </row>
    <row r="97" spans="1:5" x14ac:dyDescent="0.2">
      <c r="A97" s="5" t="s">
        <v>31</v>
      </c>
      <c r="B97" s="5" t="s">
        <v>6</v>
      </c>
      <c r="C97" s="5">
        <v>124</v>
      </c>
      <c r="D97" s="5">
        <v>8.2282341229503203E-2</v>
      </c>
      <c r="E97" s="5" t="str">
        <f t="shared" si="1"/>
        <v>RL var2 124</v>
      </c>
    </row>
    <row r="98" spans="1:5" x14ac:dyDescent="0.2">
      <c r="A98" s="5" t="s">
        <v>31</v>
      </c>
      <c r="B98" s="5" t="s">
        <v>6</v>
      </c>
      <c r="C98" s="5">
        <v>335</v>
      </c>
      <c r="D98" s="5">
        <v>6.0571566610788698E-2</v>
      </c>
      <c r="E98" s="5" t="str">
        <f t="shared" si="1"/>
        <v>RL var2 335</v>
      </c>
    </row>
    <row r="99" spans="1:5" x14ac:dyDescent="0.2">
      <c r="A99" s="5" t="s">
        <v>31</v>
      </c>
      <c r="B99" s="5" t="s">
        <v>6</v>
      </c>
      <c r="C99" s="5">
        <v>556</v>
      </c>
      <c r="D99" s="5">
        <v>5.5641188382144199E-2</v>
      </c>
      <c r="E99" s="5" t="str">
        <f t="shared" si="1"/>
        <v>RL var2 556</v>
      </c>
    </row>
    <row r="100" spans="1:5" x14ac:dyDescent="0.2">
      <c r="A100" s="5" t="s">
        <v>31</v>
      </c>
      <c r="B100" s="5" t="s">
        <v>6</v>
      </c>
      <c r="C100" s="5">
        <v>777</v>
      </c>
      <c r="D100" s="5">
        <v>8.0509630392944398E-2</v>
      </c>
      <c r="E100" s="5" t="str">
        <f t="shared" si="1"/>
        <v>RL var2 777</v>
      </c>
    </row>
    <row r="101" spans="1:5" x14ac:dyDescent="0.2">
      <c r="A101" s="5" t="s">
        <v>31</v>
      </c>
      <c r="B101" s="5" t="s">
        <v>6</v>
      </c>
      <c r="C101" s="5">
        <v>998</v>
      </c>
      <c r="D101" s="5">
        <v>1.5321858521539999E-2</v>
      </c>
      <c r="E101" s="5" t="str">
        <f t="shared" si="1"/>
        <v>RL var2 998</v>
      </c>
    </row>
    <row r="102" spans="1:5" x14ac:dyDescent="0.2">
      <c r="A102" s="5" t="s">
        <v>31</v>
      </c>
      <c r="B102" s="5" t="s">
        <v>7</v>
      </c>
      <c r="C102" s="5">
        <v>0</v>
      </c>
      <c r="D102" s="5">
        <v>0.48084064281639799</v>
      </c>
      <c r="E102" s="5" t="str">
        <f t="shared" si="1"/>
        <v>RL sps2 0</v>
      </c>
    </row>
    <row r="103" spans="1:5" x14ac:dyDescent="0.2">
      <c r="A103" s="5" t="s">
        <v>31</v>
      </c>
      <c r="B103" s="5" t="s">
        <v>7</v>
      </c>
      <c r="C103" s="5">
        <v>30</v>
      </c>
      <c r="D103" s="5">
        <v>0.34215441205778402</v>
      </c>
      <c r="E103" s="5" t="str">
        <f t="shared" si="1"/>
        <v>RL sps2 30</v>
      </c>
    </row>
    <row r="104" spans="1:5" x14ac:dyDescent="0.2">
      <c r="A104" s="5" t="s">
        <v>31</v>
      </c>
      <c r="B104" s="5" t="s">
        <v>7</v>
      </c>
      <c r="C104" s="5">
        <v>124</v>
      </c>
      <c r="D104" s="5">
        <v>0.268972788270949</v>
      </c>
      <c r="E104" s="5" t="str">
        <f t="shared" si="1"/>
        <v>RL sps2 124</v>
      </c>
    </row>
    <row r="105" spans="1:5" x14ac:dyDescent="0.2">
      <c r="A105" s="5" t="s">
        <v>31</v>
      </c>
      <c r="B105" s="5" t="s">
        <v>7</v>
      </c>
      <c r="C105" s="5">
        <v>335</v>
      </c>
      <c r="D105" s="5">
        <v>0.153754738512796</v>
      </c>
      <c r="E105" s="5" t="str">
        <f t="shared" si="1"/>
        <v>RL sps2 335</v>
      </c>
    </row>
    <row r="106" spans="1:5" x14ac:dyDescent="0.2">
      <c r="A106" s="5" t="s">
        <v>31</v>
      </c>
      <c r="B106" s="5" t="s">
        <v>7</v>
      </c>
      <c r="C106" s="5">
        <v>556</v>
      </c>
      <c r="D106" s="5">
        <v>0.10828601956204199</v>
      </c>
      <c r="E106" s="5" t="str">
        <f t="shared" si="1"/>
        <v>RL sps2 556</v>
      </c>
    </row>
    <row r="107" spans="1:5" x14ac:dyDescent="0.2">
      <c r="A107" s="5" t="s">
        <v>31</v>
      </c>
      <c r="B107" s="5" t="s">
        <v>7</v>
      </c>
      <c r="C107" s="5">
        <v>777</v>
      </c>
      <c r="D107" s="5">
        <v>8.1651120488495002E-2</v>
      </c>
      <c r="E107" s="5" t="str">
        <f t="shared" si="1"/>
        <v>RL sps2 777</v>
      </c>
    </row>
    <row r="108" spans="1:5" x14ac:dyDescent="0.2">
      <c r="A108" s="5" t="s">
        <v>31</v>
      </c>
      <c r="B108" s="5" t="s">
        <v>7</v>
      </c>
      <c r="C108" s="5">
        <v>998</v>
      </c>
      <c r="D108" s="5">
        <v>6.5194646884737403E-2</v>
      </c>
      <c r="E108" s="5" t="str">
        <f t="shared" si="1"/>
        <v>RL sps2 998</v>
      </c>
    </row>
    <row r="109" spans="1:5" x14ac:dyDescent="0.2">
      <c r="A109" s="5" t="s">
        <v>32</v>
      </c>
      <c r="B109" s="5" t="s">
        <v>3</v>
      </c>
      <c r="C109" s="5">
        <v>0</v>
      </c>
      <c r="D109" s="5">
        <v>0.72097524162136095</v>
      </c>
      <c r="E109" s="5" t="str">
        <f t="shared" si="1"/>
        <v>WL Col-0 0</v>
      </c>
    </row>
    <row r="110" spans="1:5" x14ac:dyDescent="0.2">
      <c r="A110" s="5" t="s">
        <v>32</v>
      </c>
      <c r="B110" s="5" t="s">
        <v>3</v>
      </c>
      <c r="C110" s="5">
        <v>30</v>
      </c>
      <c r="D110" s="5">
        <v>0.52506907833083805</v>
      </c>
      <c r="E110" s="5" t="str">
        <f t="shared" si="1"/>
        <v>WL Col-0 30</v>
      </c>
    </row>
    <row r="111" spans="1:5" x14ac:dyDescent="0.2">
      <c r="A111" s="5" t="s">
        <v>32</v>
      </c>
      <c r="B111" s="5" t="s">
        <v>3</v>
      </c>
      <c r="C111" s="5">
        <v>124</v>
      </c>
      <c r="D111" s="5">
        <v>0.56942666540076203</v>
      </c>
      <c r="E111" s="5" t="str">
        <f t="shared" si="1"/>
        <v>WL Col-0 124</v>
      </c>
    </row>
    <row r="112" spans="1:5" x14ac:dyDescent="0.2">
      <c r="A112" s="5" t="s">
        <v>32</v>
      </c>
      <c r="B112" s="5" t="s">
        <v>3</v>
      </c>
      <c r="C112" s="5">
        <v>335</v>
      </c>
      <c r="D112" s="5">
        <v>0.43050847218519001</v>
      </c>
      <c r="E112" s="5" t="str">
        <f t="shared" si="1"/>
        <v>WL Col-0 335</v>
      </c>
    </row>
    <row r="113" spans="1:5" x14ac:dyDescent="0.2">
      <c r="A113" s="5" t="s">
        <v>32</v>
      </c>
      <c r="B113" s="5" t="s">
        <v>3</v>
      </c>
      <c r="C113" s="5">
        <v>556</v>
      </c>
      <c r="D113" s="5">
        <v>0.29929381240807201</v>
      </c>
      <c r="E113" s="5" t="str">
        <f t="shared" si="1"/>
        <v>WL Col-0 556</v>
      </c>
    </row>
    <row r="114" spans="1:5" x14ac:dyDescent="0.2">
      <c r="A114" s="5" t="s">
        <v>32</v>
      </c>
      <c r="B114" s="5" t="s">
        <v>3</v>
      </c>
      <c r="C114" s="5">
        <v>777</v>
      </c>
      <c r="D114" s="5">
        <v>0.22078260722685999</v>
      </c>
      <c r="E114" s="5" t="str">
        <f t="shared" si="1"/>
        <v>WL Col-0 777</v>
      </c>
    </row>
    <row r="115" spans="1:5" x14ac:dyDescent="0.2">
      <c r="A115" s="5" t="s">
        <v>32</v>
      </c>
      <c r="B115" s="5" t="s">
        <v>3</v>
      </c>
      <c r="C115" s="5">
        <v>998</v>
      </c>
      <c r="D115" s="5">
        <v>0.17061696448345401</v>
      </c>
      <c r="E115" s="5" t="str">
        <f t="shared" si="1"/>
        <v>WL Col-0 998</v>
      </c>
    </row>
    <row r="116" spans="1:5" x14ac:dyDescent="0.2">
      <c r="A116" s="5" t="s">
        <v>32</v>
      </c>
      <c r="B116" s="5" t="s">
        <v>4</v>
      </c>
      <c r="C116" s="5">
        <v>0</v>
      </c>
      <c r="D116" s="5">
        <v>0.64007603756141196</v>
      </c>
      <c r="E116" s="5" t="str">
        <f t="shared" si="1"/>
        <v>WL abc1k1-1 0</v>
      </c>
    </row>
    <row r="117" spans="1:5" x14ac:dyDescent="0.2">
      <c r="A117" s="5" t="s">
        <v>32</v>
      </c>
      <c r="B117" s="5" t="s">
        <v>4</v>
      </c>
      <c r="C117" s="5">
        <v>30</v>
      </c>
      <c r="D117" s="5">
        <v>0.37685752256357102</v>
      </c>
      <c r="E117" s="5" t="str">
        <f t="shared" si="1"/>
        <v>WL abc1k1-1 30</v>
      </c>
    </row>
    <row r="118" spans="1:5" x14ac:dyDescent="0.2">
      <c r="A118" s="5" t="s">
        <v>32</v>
      </c>
      <c r="B118" s="5" t="s">
        <v>4</v>
      </c>
      <c r="C118" s="5">
        <v>124</v>
      </c>
      <c r="D118" s="5">
        <v>0.37347925447982699</v>
      </c>
      <c r="E118" s="5" t="str">
        <f t="shared" si="1"/>
        <v>WL abc1k1-1 124</v>
      </c>
    </row>
    <row r="119" spans="1:5" x14ac:dyDescent="0.2">
      <c r="A119" s="5" t="s">
        <v>32</v>
      </c>
      <c r="B119" s="5" t="s">
        <v>4</v>
      </c>
      <c r="C119" s="5">
        <v>335</v>
      </c>
      <c r="D119" s="5">
        <v>0.28089648330377698</v>
      </c>
      <c r="E119" s="5" t="str">
        <f t="shared" si="1"/>
        <v>WL abc1k1-1 335</v>
      </c>
    </row>
    <row r="120" spans="1:5" x14ac:dyDescent="0.2">
      <c r="A120" s="5" t="s">
        <v>32</v>
      </c>
      <c r="B120" s="5" t="s">
        <v>4</v>
      </c>
      <c r="C120" s="5">
        <v>556</v>
      </c>
      <c r="D120" s="5">
        <v>0.20423959057307101</v>
      </c>
      <c r="E120" s="5" t="str">
        <f t="shared" si="1"/>
        <v>WL abc1k1-1 556</v>
      </c>
    </row>
    <row r="121" spans="1:5" x14ac:dyDescent="0.2">
      <c r="A121" s="5" t="s">
        <v>32</v>
      </c>
      <c r="B121" s="5" t="s">
        <v>4</v>
      </c>
      <c r="C121" s="5">
        <v>777</v>
      </c>
      <c r="D121" s="5">
        <v>0.15383313204251101</v>
      </c>
      <c r="E121" s="5" t="str">
        <f t="shared" si="1"/>
        <v>WL abc1k1-1 777</v>
      </c>
    </row>
    <row r="122" spans="1:5" x14ac:dyDescent="0.2">
      <c r="A122" s="5" t="s">
        <v>32</v>
      </c>
      <c r="B122" s="5" t="s">
        <v>4</v>
      </c>
      <c r="C122" s="5">
        <v>998</v>
      </c>
      <c r="D122" s="5">
        <v>0.11942815581107501</v>
      </c>
      <c r="E122" s="5" t="str">
        <f t="shared" si="1"/>
        <v>WL abc1k1-1 998</v>
      </c>
    </row>
    <row r="123" spans="1:5" x14ac:dyDescent="0.2">
      <c r="A123" s="5" t="s">
        <v>32</v>
      </c>
      <c r="B123" s="5" t="s">
        <v>5</v>
      </c>
      <c r="C123" s="5">
        <v>0</v>
      </c>
      <c r="D123" s="5">
        <v>0.67150791736846005</v>
      </c>
      <c r="E123" s="5" t="str">
        <f t="shared" si="1"/>
        <v>WL abc1k1-2 0</v>
      </c>
    </row>
    <row r="124" spans="1:5" x14ac:dyDescent="0.2">
      <c r="A124" s="5" t="s">
        <v>32</v>
      </c>
      <c r="B124" s="5" t="s">
        <v>5</v>
      </c>
      <c r="C124" s="5">
        <v>30</v>
      </c>
      <c r="D124" s="5">
        <v>0.43445592929254201</v>
      </c>
      <c r="E124" s="5" t="str">
        <f t="shared" si="1"/>
        <v>WL abc1k1-2 30</v>
      </c>
    </row>
    <row r="125" spans="1:5" x14ac:dyDescent="0.2">
      <c r="A125" s="5" t="s">
        <v>32</v>
      </c>
      <c r="B125" s="5" t="s">
        <v>5</v>
      </c>
      <c r="C125" s="5">
        <v>124</v>
      </c>
      <c r="D125" s="5">
        <v>0.44211594412299798</v>
      </c>
      <c r="E125" s="5" t="str">
        <f t="shared" si="1"/>
        <v>WL abc1k1-2 124</v>
      </c>
    </row>
    <row r="126" spans="1:5" x14ac:dyDescent="0.2">
      <c r="A126" s="5" t="s">
        <v>32</v>
      </c>
      <c r="B126" s="5" t="s">
        <v>5</v>
      </c>
      <c r="C126" s="5">
        <v>335</v>
      </c>
      <c r="D126" s="5">
        <v>0.30408368682148301</v>
      </c>
      <c r="E126" s="5" t="str">
        <f t="shared" si="1"/>
        <v>WL abc1k1-2 335</v>
      </c>
    </row>
    <row r="127" spans="1:5" x14ac:dyDescent="0.2">
      <c r="A127" s="5" t="s">
        <v>32</v>
      </c>
      <c r="B127" s="5" t="s">
        <v>5</v>
      </c>
      <c r="C127" s="5">
        <v>556</v>
      </c>
      <c r="D127" s="5">
        <v>0.19318983620327601</v>
      </c>
      <c r="E127" s="5" t="str">
        <f t="shared" si="1"/>
        <v>WL abc1k1-2 556</v>
      </c>
    </row>
    <row r="128" spans="1:5" x14ac:dyDescent="0.2">
      <c r="A128" s="5" t="s">
        <v>32</v>
      </c>
      <c r="B128" s="5" t="s">
        <v>5</v>
      </c>
      <c r="C128" s="5">
        <v>777</v>
      </c>
      <c r="D128" s="5">
        <v>0.14174072107157601</v>
      </c>
      <c r="E128" s="5" t="str">
        <f t="shared" si="1"/>
        <v>WL abc1k1-2 777</v>
      </c>
    </row>
    <row r="129" spans="1:5" x14ac:dyDescent="0.2">
      <c r="A129" s="5" t="s">
        <v>32</v>
      </c>
      <c r="B129" s="5" t="s">
        <v>5</v>
      </c>
      <c r="C129" s="5">
        <v>998</v>
      </c>
      <c r="D129" s="5">
        <v>0.108124342414974</v>
      </c>
      <c r="E129" s="5" t="str">
        <f t="shared" si="1"/>
        <v>WL abc1k1-2 998</v>
      </c>
    </row>
    <row r="130" spans="1:5" x14ac:dyDescent="0.2">
      <c r="A130" s="5" t="s">
        <v>32</v>
      </c>
      <c r="B130" s="5" t="s">
        <v>6</v>
      </c>
      <c r="C130" s="5">
        <v>0</v>
      </c>
      <c r="D130" s="5">
        <v>0.70308067819579001</v>
      </c>
      <c r="E130" s="5" t="str">
        <f t="shared" si="1"/>
        <v>WL var2 0</v>
      </c>
    </row>
    <row r="131" spans="1:5" x14ac:dyDescent="0.2">
      <c r="A131" s="5" t="s">
        <v>32</v>
      </c>
      <c r="B131" s="5" t="s">
        <v>6</v>
      </c>
      <c r="C131" s="5">
        <v>30</v>
      </c>
      <c r="D131" s="5">
        <v>0.48061626995539503</v>
      </c>
      <c r="E131" s="5" t="str">
        <f t="shared" si="1"/>
        <v>WL var2 30</v>
      </c>
    </row>
    <row r="132" spans="1:5" x14ac:dyDescent="0.2">
      <c r="A132" s="5" t="s">
        <v>32</v>
      </c>
      <c r="B132" s="5" t="s">
        <v>6</v>
      </c>
      <c r="C132" s="5">
        <v>124</v>
      </c>
      <c r="D132" s="5">
        <v>0.50180060122228098</v>
      </c>
      <c r="E132" s="5" t="str">
        <f t="shared" ref="E132:E195" si="2">A132 &amp;" "&amp; B132&amp;" "&amp;C132</f>
        <v>WL var2 124</v>
      </c>
    </row>
    <row r="133" spans="1:5" x14ac:dyDescent="0.2">
      <c r="A133" s="5" t="s">
        <v>32</v>
      </c>
      <c r="B133" s="5" t="s">
        <v>6</v>
      </c>
      <c r="C133" s="5">
        <v>335</v>
      </c>
      <c r="D133" s="5">
        <v>0.35438255231358701</v>
      </c>
      <c r="E133" s="5" t="str">
        <f t="shared" si="2"/>
        <v>WL var2 335</v>
      </c>
    </row>
    <row r="134" spans="1:5" x14ac:dyDescent="0.2">
      <c r="A134" s="5" t="s">
        <v>32</v>
      </c>
      <c r="B134" s="5" t="s">
        <v>6</v>
      </c>
      <c r="C134" s="5">
        <v>556</v>
      </c>
      <c r="D134" s="5">
        <v>0.23272748375757499</v>
      </c>
      <c r="E134" s="5" t="str">
        <f t="shared" si="2"/>
        <v>WL var2 556</v>
      </c>
    </row>
    <row r="135" spans="1:5" x14ac:dyDescent="0.2">
      <c r="A135" s="5" t="s">
        <v>32</v>
      </c>
      <c r="B135" s="5" t="s">
        <v>6</v>
      </c>
      <c r="C135" s="5">
        <v>777</v>
      </c>
      <c r="D135" s="5">
        <v>0.16820210269296401</v>
      </c>
      <c r="E135" s="5" t="str">
        <f t="shared" si="2"/>
        <v>WL var2 777</v>
      </c>
    </row>
    <row r="136" spans="1:5" x14ac:dyDescent="0.2">
      <c r="A136" s="5" t="s">
        <v>32</v>
      </c>
      <c r="B136" s="5" t="s">
        <v>6</v>
      </c>
      <c r="C136" s="5">
        <v>998</v>
      </c>
      <c r="D136" s="5">
        <v>0.13550833890296399</v>
      </c>
      <c r="E136" s="5" t="str">
        <f t="shared" si="2"/>
        <v>WL var2 998</v>
      </c>
    </row>
    <row r="137" spans="1:5" x14ac:dyDescent="0.2">
      <c r="A137" s="5" t="s">
        <v>32</v>
      </c>
      <c r="B137" s="5" t="s">
        <v>7</v>
      </c>
      <c r="C137" s="5">
        <v>0</v>
      </c>
      <c r="D137" s="5">
        <v>0.64753065170580204</v>
      </c>
      <c r="E137" s="5" t="str">
        <f t="shared" si="2"/>
        <v>WL sps2 0</v>
      </c>
    </row>
    <row r="138" spans="1:5" x14ac:dyDescent="0.2">
      <c r="A138" s="5" t="s">
        <v>32</v>
      </c>
      <c r="B138" s="5" t="s">
        <v>7</v>
      </c>
      <c r="C138" s="5">
        <v>30</v>
      </c>
      <c r="D138" s="5">
        <v>0.37502529601500001</v>
      </c>
      <c r="E138" s="5" t="str">
        <f t="shared" si="2"/>
        <v>WL sps2 30</v>
      </c>
    </row>
    <row r="139" spans="1:5" x14ac:dyDescent="0.2">
      <c r="A139" s="5" t="s">
        <v>32</v>
      </c>
      <c r="B139" s="5" t="s">
        <v>7</v>
      </c>
      <c r="C139" s="5">
        <v>124</v>
      </c>
      <c r="D139" s="5">
        <v>0.34031877064396499</v>
      </c>
      <c r="E139" s="5" t="str">
        <f t="shared" si="2"/>
        <v>WL sps2 124</v>
      </c>
    </row>
    <row r="140" spans="1:5" x14ac:dyDescent="0.2">
      <c r="A140" s="5" t="s">
        <v>32</v>
      </c>
      <c r="B140" s="5" t="s">
        <v>7</v>
      </c>
      <c r="C140" s="5">
        <v>335</v>
      </c>
      <c r="D140" s="5">
        <v>0.22367085400185599</v>
      </c>
      <c r="E140" s="5" t="str">
        <f t="shared" si="2"/>
        <v>WL sps2 335</v>
      </c>
    </row>
    <row r="141" spans="1:5" x14ac:dyDescent="0.2">
      <c r="A141" s="5" t="s">
        <v>32</v>
      </c>
      <c r="B141" s="5" t="s">
        <v>7</v>
      </c>
      <c r="C141" s="5">
        <v>556</v>
      </c>
      <c r="D141" s="5">
        <v>0.148155372420258</v>
      </c>
      <c r="E141" s="5" t="str">
        <f t="shared" si="2"/>
        <v>WL sps2 556</v>
      </c>
    </row>
    <row r="142" spans="1:5" x14ac:dyDescent="0.2">
      <c r="A142" s="5" t="s">
        <v>32</v>
      </c>
      <c r="B142" s="5" t="s">
        <v>7</v>
      </c>
      <c r="C142" s="5">
        <v>777</v>
      </c>
      <c r="D142" s="5">
        <v>0.104981304201151</v>
      </c>
      <c r="E142" s="5" t="str">
        <f t="shared" si="2"/>
        <v>WL sps2 777</v>
      </c>
    </row>
    <row r="143" spans="1:5" x14ac:dyDescent="0.2">
      <c r="A143" s="5" t="s">
        <v>32</v>
      </c>
      <c r="B143" s="5" t="s">
        <v>7</v>
      </c>
      <c r="C143" s="5">
        <v>998</v>
      </c>
      <c r="D143" s="5">
        <v>8.7818049686900407E-2</v>
      </c>
      <c r="E143" s="5" t="str">
        <f t="shared" si="2"/>
        <v>WL sps2 998</v>
      </c>
    </row>
    <row r="144" spans="1:5" x14ac:dyDescent="0.2">
      <c r="A144" s="5" t="s">
        <v>32</v>
      </c>
      <c r="B144" s="5" t="s">
        <v>3</v>
      </c>
      <c r="C144" s="5">
        <v>0</v>
      </c>
      <c r="D144" s="5">
        <v>0.707030715899436</v>
      </c>
      <c r="E144" s="5" t="str">
        <f t="shared" si="2"/>
        <v>WL Col-0 0</v>
      </c>
    </row>
    <row r="145" spans="1:5" x14ac:dyDescent="0.2">
      <c r="A145" s="5" t="s">
        <v>32</v>
      </c>
      <c r="B145" s="5" t="s">
        <v>3</v>
      </c>
      <c r="C145" s="5">
        <v>30</v>
      </c>
      <c r="D145" s="5">
        <v>0.51333158980119498</v>
      </c>
      <c r="E145" s="5" t="str">
        <f t="shared" si="2"/>
        <v>WL Col-0 30</v>
      </c>
    </row>
    <row r="146" spans="1:5" x14ac:dyDescent="0.2">
      <c r="A146" s="5" t="s">
        <v>32</v>
      </c>
      <c r="B146" s="5" t="s">
        <v>3</v>
      </c>
      <c r="C146" s="5">
        <v>124</v>
      </c>
      <c r="D146" s="5">
        <v>0.56101107219725699</v>
      </c>
      <c r="E146" s="5" t="str">
        <f t="shared" si="2"/>
        <v>WL Col-0 124</v>
      </c>
    </row>
    <row r="147" spans="1:5" x14ac:dyDescent="0.2">
      <c r="A147" s="5" t="s">
        <v>32</v>
      </c>
      <c r="B147" s="5" t="s">
        <v>3</v>
      </c>
      <c r="C147" s="5">
        <v>335</v>
      </c>
      <c r="D147" s="5">
        <v>0.43311402785491798</v>
      </c>
      <c r="E147" s="5" t="str">
        <f t="shared" si="2"/>
        <v>WL Col-0 335</v>
      </c>
    </row>
    <row r="148" spans="1:5" x14ac:dyDescent="0.2">
      <c r="A148" s="5" t="s">
        <v>32</v>
      </c>
      <c r="B148" s="5" t="s">
        <v>3</v>
      </c>
      <c r="C148" s="5">
        <v>556</v>
      </c>
      <c r="D148" s="5">
        <v>0.305774933959095</v>
      </c>
      <c r="E148" s="5" t="str">
        <f t="shared" si="2"/>
        <v>WL Col-0 556</v>
      </c>
    </row>
    <row r="149" spans="1:5" x14ac:dyDescent="0.2">
      <c r="A149" s="5" t="s">
        <v>32</v>
      </c>
      <c r="B149" s="5" t="s">
        <v>3</v>
      </c>
      <c r="C149" s="5">
        <v>777</v>
      </c>
      <c r="D149" s="5">
        <v>0.22709298801158201</v>
      </c>
      <c r="E149" s="5" t="str">
        <f t="shared" si="2"/>
        <v>WL Col-0 777</v>
      </c>
    </row>
    <row r="150" spans="1:5" x14ac:dyDescent="0.2">
      <c r="A150" s="5" t="s">
        <v>32</v>
      </c>
      <c r="B150" s="5" t="s">
        <v>3</v>
      </c>
      <c r="C150" s="5">
        <v>998</v>
      </c>
      <c r="D150" s="5">
        <v>0.17570866721067999</v>
      </c>
      <c r="E150" s="5" t="str">
        <f t="shared" si="2"/>
        <v>WL Col-0 998</v>
      </c>
    </row>
    <row r="151" spans="1:5" x14ac:dyDescent="0.2">
      <c r="A151" s="5" t="s">
        <v>32</v>
      </c>
      <c r="B151" s="5" t="s">
        <v>4</v>
      </c>
      <c r="C151" s="5">
        <v>0</v>
      </c>
      <c r="D151" s="5">
        <v>0.64669751755154303</v>
      </c>
      <c r="E151" s="5" t="str">
        <f t="shared" si="2"/>
        <v>WL abc1k1-1 0</v>
      </c>
    </row>
    <row r="152" spans="1:5" x14ac:dyDescent="0.2">
      <c r="A152" s="5" t="s">
        <v>32</v>
      </c>
      <c r="B152" s="5" t="s">
        <v>4</v>
      </c>
      <c r="C152" s="5">
        <v>30</v>
      </c>
      <c r="D152" s="5">
        <v>0.38851458881450901</v>
      </c>
      <c r="E152" s="5" t="str">
        <f t="shared" si="2"/>
        <v>WL abc1k1-1 30</v>
      </c>
    </row>
    <row r="153" spans="1:5" x14ac:dyDescent="0.2">
      <c r="A153" s="5" t="s">
        <v>32</v>
      </c>
      <c r="B153" s="5" t="s">
        <v>4</v>
      </c>
      <c r="C153" s="5">
        <v>124</v>
      </c>
      <c r="D153" s="5">
        <v>0.39687200290060698</v>
      </c>
      <c r="E153" s="5" t="str">
        <f t="shared" si="2"/>
        <v>WL abc1k1-1 124</v>
      </c>
    </row>
    <row r="154" spans="1:5" x14ac:dyDescent="0.2">
      <c r="A154" s="5" t="s">
        <v>32</v>
      </c>
      <c r="B154" s="5" t="s">
        <v>4</v>
      </c>
      <c r="C154" s="5">
        <v>335</v>
      </c>
      <c r="D154" s="5">
        <v>0.28296099336491098</v>
      </c>
      <c r="E154" s="5" t="str">
        <f t="shared" si="2"/>
        <v>WL abc1k1-1 335</v>
      </c>
    </row>
    <row r="155" spans="1:5" x14ac:dyDescent="0.2">
      <c r="A155" s="5" t="s">
        <v>32</v>
      </c>
      <c r="B155" s="5" t="s">
        <v>4</v>
      </c>
      <c r="C155" s="5">
        <v>556</v>
      </c>
      <c r="D155" s="5">
        <v>0.185734374358967</v>
      </c>
      <c r="E155" s="5" t="str">
        <f t="shared" si="2"/>
        <v>WL abc1k1-1 556</v>
      </c>
    </row>
    <row r="156" spans="1:5" x14ac:dyDescent="0.2">
      <c r="A156" s="5" t="s">
        <v>32</v>
      </c>
      <c r="B156" s="5" t="s">
        <v>4</v>
      </c>
      <c r="C156" s="5">
        <v>777</v>
      </c>
      <c r="D156" s="5">
        <v>0.13508922493200501</v>
      </c>
      <c r="E156" s="5" t="str">
        <f t="shared" si="2"/>
        <v>WL abc1k1-1 777</v>
      </c>
    </row>
    <row r="157" spans="1:5" x14ac:dyDescent="0.2">
      <c r="A157" s="5" t="s">
        <v>32</v>
      </c>
      <c r="B157" s="5" t="s">
        <v>4</v>
      </c>
      <c r="C157" s="5">
        <v>998</v>
      </c>
      <c r="D157" s="5">
        <v>0.105152130106563</v>
      </c>
      <c r="E157" s="5" t="str">
        <f t="shared" si="2"/>
        <v>WL abc1k1-1 998</v>
      </c>
    </row>
    <row r="158" spans="1:5" x14ac:dyDescent="0.2">
      <c r="A158" s="5" t="s">
        <v>32</v>
      </c>
      <c r="B158" s="5" t="s">
        <v>5</v>
      </c>
      <c r="C158" s="5">
        <v>0</v>
      </c>
      <c r="D158" s="5">
        <v>0.65912349531418102</v>
      </c>
      <c r="E158" s="5" t="str">
        <f t="shared" si="2"/>
        <v>WL abc1k1-2 0</v>
      </c>
    </row>
    <row r="159" spans="1:5" x14ac:dyDescent="0.2">
      <c r="A159" s="5" t="s">
        <v>32</v>
      </c>
      <c r="B159" s="5" t="s">
        <v>5</v>
      </c>
      <c r="C159" s="5">
        <v>30</v>
      </c>
      <c r="D159" s="5">
        <v>0.45879987168499597</v>
      </c>
      <c r="E159" s="5" t="str">
        <f t="shared" si="2"/>
        <v>WL abc1k1-2 30</v>
      </c>
    </row>
    <row r="160" spans="1:5" x14ac:dyDescent="0.2">
      <c r="A160" s="5" t="s">
        <v>32</v>
      </c>
      <c r="B160" s="5" t="s">
        <v>5</v>
      </c>
      <c r="C160" s="5">
        <v>124</v>
      </c>
      <c r="D160" s="5">
        <v>0.47303013392857102</v>
      </c>
      <c r="E160" s="5" t="str">
        <f t="shared" si="2"/>
        <v>WL abc1k1-2 124</v>
      </c>
    </row>
    <row r="161" spans="1:5" x14ac:dyDescent="0.2">
      <c r="A161" s="5" t="s">
        <v>32</v>
      </c>
      <c r="B161" s="5" t="s">
        <v>5</v>
      </c>
      <c r="C161" s="5">
        <v>335</v>
      </c>
      <c r="D161" s="5">
        <v>0.33614204247499802</v>
      </c>
      <c r="E161" s="5" t="str">
        <f t="shared" si="2"/>
        <v>WL abc1k1-2 335</v>
      </c>
    </row>
    <row r="162" spans="1:5" x14ac:dyDescent="0.2">
      <c r="A162" s="5" t="s">
        <v>32</v>
      </c>
      <c r="B162" s="5" t="s">
        <v>5</v>
      </c>
      <c r="C162" s="5">
        <v>556</v>
      </c>
      <c r="D162" s="5">
        <v>0.22253388755735601</v>
      </c>
      <c r="E162" s="5" t="str">
        <f t="shared" si="2"/>
        <v>WL abc1k1-2 556</v>
      </c>
    </row>
    <row r="163" spans="1:5" x14ac:dyDescent="0.2">
      <c r="A163" s="5" t="s">
        <v>32</v>
      </c>
      <c r="B163" s="5" t="s">
        <v>5</v>
      </c>
      <c r="C163" s="5">
        <v>777</v>
      </c>
      <c r="D163" s="5">
        <v>0.158318399359069</v>
      </c>
      <c r="E163" s="5" t="str">
        <f t="shared" si="2"/>
        <v>WL abc1k1-2 777</v>
      </c>
    </row>
    <row r="164" spans="1:5" x14ac:dyDescent="0.2">
      <c r="A164" s="5" t="s">
        <v>32</v>
      </c>
      <c r="B164" s="5" t="s">
        <v>5</v>
      </c>
      <c r="C164" s="5">
        <v>998</v>
      </c>
      <c r="D164" s="5">
        <v>0.120572383136289</v>
      </c>
      <c r="E164" s="5" t="str">
        <f t="shared" si="2"/>
        <v>WL abc1k1-2 998</v>
      </c>
    </row>
    <row r="165" spans="1:5" x14ac:dyDescent="0.2">
      <c r="A165" s="5" t="s">
        <v>32</v>
      </c>
      <c r="B165" s="5" t="s">
        <v>6</v>
      </c>
      <c r="C165" s="5">
        <v>0</v>
      </c>
      <c r="D165" s="5">
        <v>0.69374286412202701</v>
      </c>
      <c r="E165" s="5" t="str">
        <f t="shared" si="2"/>
        <v>WL var2 0</v>
      </c>
    </row>
    <row r="166" spans="1:5" x14ac:dyDescent="0.2">
      <c r="A166" s="5" t="s">
        <v>32</v>
      </c>
      <c r="B166" s="5" t="s">
        <v>6</v>
      </c>
      <c r="C166" s="5">
        <v>30</v>
      </c>
      <c r="D166" s="5">
        <v>0.49996779341114</v>
      </c>
      <c r="E166" s="5" t="str">
        <f t="shared" si="2"/>
        <v>WL var2 30</v>
      </c>
    </row>
    <row r="167" spans="1:5" x14ac:dyDescent="0.2">
      <c r="A167" s="5" t="s">
        <v>32</v>
      </c>
      <c r="B167" s="5" t="s">
        <v>6</v>
      </c>
      <c r="C167" s="5">
        <v>124</v>
      </c>
      <c r="D167" s="5">
        <v>0.53227775652444198</v>
      </c>
      <c r="E167" s="5" t="str">
        <f t="shared" si="2"/>
        <v>WL var2 124</v>
      </c>
    </row>
    <row r="168" spans="1:5" x14ac:dyDescent="0.2">
      <c r="A168" s="5" t="s">
        <v>32</v>
      </c>
      <c r="B168" s="5" t="s">
        <v>6</v>
      </c>
      <c r="C168" s="5">
        <v>335</v>
      </c>
      <c r="D168" s="5">
        <v>0.37773399337635799</v>
      </c>
      <c r="E168" s="5" t="str">
        <f t="shared" si="2"/>
        <v>WL var2 335</v>
      </c>
    </row>
    <row r="169" spans="1:5" x14ac:dyDescent="0.2">
      <c r="A169" s="5" t="s">
        <v>32</v>
      </c>
      <c r="B169" s="5" t="s">
        <v>6</v>
      </c>
      <c r="C169" s="5">
        <v>556</v>
      </c>
      <c r="D169" s="5">
        <v>0.24455362936868499</v>
      </c>
      <c r="E169" s="5" t="str">
        <f t="shared" si="2"/>
        <v>WL var2 556</v>
      </c>
    </row>
    <row r="170" spans="1:5" x14ac:dyDescent="0.2">
      <c r="A170" s="5" t="s">
        <v>32</v>
      </c>
      <c r="B170" s="5" t="s">
        <v>6</v>
      </c>
      <c r="C170" s="5">
        <v>777</v>
      </c>
      <c r="D170" s="5">
        <v>0.18302520139060899</v>
      </c>
      <c r="E170" s="5" t="str">
        <f t="shared" si="2"/>
        <v>WL var2 777</v>
      </c>
    </row>
    <row r="171" spans="1:5" x14ac:dyDescent="0.2">
      <c r="A171" s="5" t="s">
        <v>32</v>
      </c>
      <c r="B171" s="5" t="s">
        <v>6</v>
      </c>
      <c r="C171" s="5">
        <v>998</v>
      </c>
      <c r="D171" s="5">
        <v>0.14459060782411901</v>
      </c>
      <c r="E171" s="5" t="str">
        <f t="shared" si="2"/>
        <v>WL var2 998</v>
      </c>
    </row>
    <row r="172" spans="1:5" x14ac:dyDescent="0.2">
      <c r="A172" s="5" t="s">
        <v>32</v>
      </c>
      <c r="B172" s="5" t="s">
        <v>7</v>
      </c>
      <c r="C172" s="5">
        <v>0</v>
      </c>
      <c r="D172" s="5">
        <v>0.65315685490224595</v>
      </c>
      <c r="E172" s="5" t="str">
        <f t="shared" si="2"/>
        <v>WL sps2 0</v>
      </c>
    </row>
    <row r="173" spans="1:5" x14ac:dyDescent="0.2">
      <c r="A173" s="5" t="s">
        <v>32</v>
      </c>
      <c r="B173" s="5" t="s">
        <v>7</v>
      </c>
      <c r="C173" s="5">
        <v>30</v>
      </c>
      <c r="D173" s="5">
        <v>0.38537081753416302</v>
      </c>
      <c r="E173" s="5" t="str">
        <f t="shared" si="2"/>
        <v>WL sps2 30</v>
      </c>
    </row>
    <row r="174" spans="1:5" x14ac:dyDescent="0.2">
      <c r="A174" s="5" t="s">
        <v>32</v>
      </c>
      <c r="B174" s="5" t="s">
        <v>7</v>
      </c>
      <c r="C174" s="5">
        <v>124</v>
      </c>
      <c r="D174" s="5">
        <v>0.36832575999517198</v>
      </c>
      <c r="E174" s="5" t="str">
        <f t="shared" si="2"/>
        <v>WL sps2 124</v>
      </c>
    </row>
    <row r="175" spans="1:5" x14ac:dyDescent="0.2">
      <c r="A175" s="5" t="s">
        <v>32</v>
      </c>
      <c r="B175" s="5" t="s">
        <v>7</v>
      </c>
      <c r="C175" s="5">
        <v>335</v>
      </c>
      <c r="D175" s="5">
        <v>0.24202245026073901</v>
      </c>
      <c r="E175" s="5" t="str">
        <f t="shared" si="2"/>
        <v>WL sps2 335</v>
      </c>
    </row>
    <row r="176" spans="1:5" x14ac:dyDescent="0.2">
      <c r="A176" s="5" t="s">
        <v>32</v>
      </c>
      <c r="B176" s="5" t="s">
        <v>7</v>
      </c>
      <c r="C176" s="5">
        <v>556</v>
      </c>
      <c r="D176" s="5">
        <v>0.15750437988073501</v>
      </c>
      <c r="E176" s="5" t="str">
        <f t="shared" si="2"/>
        <v>WL sps2 556</v>
      </c>
    </row>
    <row r="177" spans="1:5" x14ac:dyDescent="0.2">
      <c r="A177" s="5" t="s">
        <v>32</v>
      </c>
      <c r="B177" s="5" t="s">
        <v>7</v>
      </c>
      <c r="C177" s="5">
        <v>777</v>
      </c>
      <c r="D177" s="5">
        <v>0.113669241193538</v>
      </c>
      <c r="E177" s="5" t="str">
        <f t="shared" si="2"/>
        <v>WL sps2 777</v>
      </c>
    </row>
    <row r="178" spans="1:5" x14ac:dyDescent="0.2">
      <c r="A178" s="5" t="s">
        <v>32</v>
      </c>
      <c r="B178" s="5" t="s">
        <v>7</v>
      </c>
      <c r="C178" s="5">
        <v>998</v>
      </c>
      <c r="D178" s="5">
        <v>8.2174061880397595E-2</v>
      </c>
      <c r="E178" s="5" t="str">
        <f t="shared" si="2"/>
        <v>WL sps2 998</v>
      </c>
    </row>
    <row r="179" spans="1:5" x14ac:dyDescent="0.2">
      <c r="A179" s="5" t="s">
        <v>32</v>
      </c>
      <c r="B179" s="5" t="s">
        <v>3</v>
      </c>
      <c r="C179" s="5">
        <v>0</v>
      </c>
      <c r="D179" s="5">
        <v>0.69965294964833602</v>
      </c>
      <c r="E179" s="5" t="str">
        <f t="shared" si="2"/>
        <v>WL Col-0 0</v>
      </c>
    </row>
    <row r="180" spans="1:5" x14ac:dyDescent="0.2">
      <c r="A180" s="5" t="s">
        <v>32</v>
      </c>
      <c r="B180" s="5" t="s">
        <v>3</v>
      </c>
      <c r="C180" s="5">
        <v>30</v>
      </c>
      <c r="D180" s="5">
        <v>0.53884605767794402</v>
      </c>
      <c r="E180" s="5" t="str">
        <f t="shared" si="2"/>
        <v>WL Col-0 30</v>
      </c>
    </row>
    <row r="181" spans="1:5" x14ac:dyDescent="0.2">
      <c r="A181" s="5" t="s">
        <v>32</v>
      </c>
      <c r="B181" s="5" t="s">
        <v>3</v>
      </c>
      <c r="C181" s="5">
        <v>124</v>
      </c>
      <c r="D181" s="5">
        <v>0.56589393255558496</v>
      </c>
      <c r="E181" s="5" t="str">
        <f t="shared" si="2"/>
        <v>WL Col-0 124</v>
      </c>
    </row>
    <row r="182" spans="1:5" x14ac:dyDescent="0.2">
      <c r="A182" s="5" t="s">
        <v>32</v>
      </c>
      <c r="B182" s="5" t="s">
        <v>3</v>
      </c>
      <c r="C182" s="5">
        <v>335</v>
      </c>
      <c r="D182" s="5">
        <v>0.42388950717344498</v>
      </c>
      <c r="E182" s="5" t="str">
        <f t="shared" si="2"/>
        <v>WL Col-0 335</v>
      </c>
    </row>
    <row r="183" spans="1:5" x14ac:dyDescent="0.2">
      <c r="A183" s="5" t="s">
        <v>32</v>
      </c>
      <c r="B183" s="5" t="s">
        <v>3</v>
      </c>
      <c r="C183" s="5">
        <v>556</v>
      </c>
      <c r="D183" s="5">
        <v>0.305822199011275</v>
      </c>
      <c r="E183" s="5" t="str">
        <f t="shared" si="2"/>
        <v>WL Col-0 556</v>
      </c>
    </row>
    <row r="184" spans="1:5" x14ac:dyDescent="0.2">
      <c r="A184" s="5" t="s">
        <v>32</v>
      </c>
      <c r="B184" s="5" t="s">
        <v>3</v>
      </c>
      <c r="C184" s="5">
        <v>777</v>
      </c>
      <c r="D184" s="5">
        <v>0.231375509560757</v>
      </c>
      <c r="E184" s="5" t="str">
        <f t="shared" si="2"/>
        <v>WL Col-0 777</v>
      </c>
    </row>
    <row r="185" spans="1:5" x14ac:dyDescent="0.2">
      <c r="A185" s="5" t="s">
        <v>32</v>
      </c>
      <c r="B185" s="5" t="s">
        <v>3</v>
      </c>
      <c r="C185" s="5">
        <v>998</v>
      </c>
      <c r="D185" s="5">
        <v>0.188158050746976</v>
      </c>
      <c r="E185" s="5" t="str">
        <f t="shared" si="2"/>
        <v>WL Col-0 998</v>
      </c>
    </row>
    <row r="186" spans="1:5" x14ac:dyDescent="0.2">
      <c r="A186" s="5" t="s">
        <v>32</v>
      </c>
      <c r="B186" s="5" t="s">
        <v>4</v>
      </c>
      <c r="C186" s="5">
        <v>0</v>
      </c>
      <c r="D186" s="5">
        <v>0.65063951229358796</v>
      </c>
      <c r="E186" s="5" t="str">
        <f t="shared" si="2"/>
        <v>WL abc1k1-1 0</v>
      </c>
    </row>
    <row r="187" spans="1:5" x14ac:dyDescent="0.2">
      <c r="A187" s="5" t="s">
        <v>32</v>
      </c>
      <c r="B187" s="5" t="s">
        <v>4</v>
      </c>
      <c r="C187" s="5">
        <v>30</v>
      </c>
      <c r="D187" s="5">
        <v>0.40888806084265</v>
      </c>
      <c r="E187" s="5" t="str">
        <f t="shared" si="2"/>
        <v>WL abc1k1-1 30</v>
      </c>
    </row>
    <row r="188" spans="1:5" x14ac:dyDescent="0.2">
      <c r="A188" s="5" t="s">
        <v>32</v>
      </c>
      <c r="B188" s="5" t="s">
        <v>4</v>
      </c>
      <c r="C188" s="5">
        <v>124</v>
      </c>
      <c r="D188" s="5">
        <v>0.39652998816680701</v>
      </c>
      <c r="E188" s="5" t="str">
        <f t="shared" si="2"/>
        <v>WL abc1k1-1 124</v>
      </c>
    </row>
    <row r="189" spans="1:5" x14ac:dyDescent="0.2">
      <c r="A189" s="5" t="s">
        <v>32</v>
      </c>
      <c r="B189" s="5" t="s">
        <v>4</v>
      </c>
      <c r="C189" s="5">
        <v>335</v>
      </c>
      <c r="D189" s="5">
        <v>0.26738649278448201</v>
      </c>
      <c r="E189" s="5" t="str">
        <f t="shared" si="2"/>
        <v>WL abc1k1-1 335</v>
      </c>
    </row>
    <row r="190" spans="1:5" x14ac:dyDescent="0.2">
      <c r="A190" s="5" t="s">
        <v>32</v>
      </c>
      <c r="B190" s="5" t="s">
        <v>4</v>
      </c>
      <c r="C190" s="5">
        <v>556</v>
      </c>
      <c r="D190" s="5">
        <v>0.17806523439244001</v>
      </c>
      <c r="E190" s="5" t="str">
        <f t="shared" si="2"/>
        <v>WL abc1k1-1 556</v>
      </c>
    </row>
    <row r="191" spans="1:5" x14ac:dyDescent="0.2">
      <c r="A191" s="5" t="s">
        <v>32</v>
      </c>
      <c r="B191" s="5" t="s">
        <v>4</v>
      </c>
      <c r="C191" s="5">
        <v>777</v>
      </c>
      <c r="D191" s="5">
        <v>0.12745537513907501</v>
      </c>
      <c r="E191" s="5" t="str">
        <f t="shared" si="2"/>
        <v>WL abc1k1-1 777</v>
      </c>
    </row>
    <row r="192" spans="1:5" x14ac:dyDescent="0.2">
      <c r="A192" s="5" t="s">
        <v>32</v>
      </c>
      <c r="B192" s="5" t="s">
        <v>4</v>
      </c>
      <c r="C192" s="5">
        <v>998</v>
      </c>
      <c r="D192" s="5">
        <v>0.10492894098470899</v>
      </c>
      <c r="E192" s="5" t="str">
        <f t="shared" si="2"/>
        <v>WL abc1k1-1 998</v>
      </c>
    </row>
    <row r="193" spans="1:5" x14ac:dyDescent="0.2">
      <c r="A193" s="5" t="s">
        <v>32</v>
      </c>
      <c r="B193" s="5" t="s">
        <v>5</v>
      </c>
      <c r="C193" s="5">
        <v>0</v>
      </c>
      <c r="D193" s="5">
        <v>0.66982902294574598</v>
      </c>
      <c r="E193" s="5" t="str">
        <f t="shared" si="2"/>
        <v>WL abc1k1-2 0</v>
      </c>
    </row>
    <row r="194" spans="1:5" x14ac:dyDescent="0.2">
      <c r="A194" s="5" t="s">
        <v>32</v>
      </c>
      <c r="B194" s="5" t="s">
        <v>5</v>
      </c>
      <c r="C194" s="5">
        <v>30</v>
      </c>
      <c r="D194" s="5">
        <v>0.45043238969237798</v>
      </c>
      <c r="E194" s="5" t="str">
        <f t="shared" si="2"/>
        <v>WL abc1k1-2 30</v>
      </c>
    </row>
    <row r="195" spans="1:5" x14ac:dyDescent="0.2">
      <c r="A195" s="5" t="s">
        <v>32</v>
      </c>
      <c r="B195" s="5" t="s">
        <v>5</v>
      </c>
      <c r="C195" s="5">
        <v>124</v>
      </c>
      <c r="D195" s="5">
        <v>0.46436439698248699</v>
      </c>
      <c r="E195" s="5" t="str">
        <f t="shared" si="2"/>
        <v>WL abc1k1-2 124</v>
      </c>
    </row>
    <row r="196" spans="1:5" x14ac:dyDescent="0.2">
      <c r="A196" s="5" t="s">
        <v>32</v>
      </c>
      <c r="B196" s="5" t="s">
        <v>5</v>
      </c>
      <c r="C196" s="5">
        <v>335</v>
      </c>
      <c r="D196" s="5">
        <v>0.32987048173167299</v>
      </c>
      <c r="E196" s="5" t="str">
        <f t="shared" ref="E196:E213" si="3">A196 &amp;" "&amp; B196&amp;" "&amp;C196</f>
        <v>WL abc1k1-2 335</v>
      </c>
    </row>
    <row r="197" spans="1:5" x14ac:dyDescent="0.2">
      <c r="A197" s="5" t="s">
        <v>32</v>
      </c>
      <c r="B197" s="5" t="s">
        <v>5</v>
      </c>
      <c r="C197" s="5">
        <v>556</v>
      </c>
      <c r="D197" s="5">
        <v>0.219944764874969</v>
      </c>
      <c r="E197" s="5" t="str">
        <f t="shared" si="3"/>
        <v>WL abc1k1-2 556</v>
      </c>
    </row>
    <row r="198" spans="1:5" x14ac:dyDescent="0.2">
      <c r="A198" s="5" t="s">
        <v>32</v>
      </c>
      <c r="B198" s="5" t="s">
        <v>5</v>
      </c>
      <c r="C198" s="5">
        <v>777</v>
      </c>
      <c r="D198" s="5">
        <v>0.156408793830907</v>
      </c>
      <c r="E198" s="5" t="str">
        <f t="shared" si="3"/>
        <v>WL abc1k1-2 777</v>
      </c>
    </row>
    <row r="199" spans="1:5" x14ac:dyDescent="0.2">
      <c r="A199" s="5" t="s">
        <v>32</v>
      </c>
      <c r="B199" s="5" t="s">
        <v>5</v>
      </c>
      <c r="C199" s="5">
        <v>998</v>
      </c>
      <c r="D199" s="5">
        <v>0.12270261507491</v>
      </c>
      <c r="E199" s="5" t="str">
        <f t="shared" si="3"/>
        <v>WL abc1k1-2 998</v>
      </c>
    </row>
    <row r="200" spans="1:5" x14ac:dyDescent="0.2">
      <c r="A200" s="5" t="s">
        <v>32</v>
      </c>
      <c r="B200" s="5" t="s">
        <v>6</v>
      </c>
      <c r="C200" s="5">
        <v>0</v>
      </c>
      <c r="D200" s="5">
        <v>0.69256017274977599</v>
      </c>
      <c r="E200" s="5" t="str">
        <f t="shared" si="3"/>
        <v>WL var2 0</v>
      </c>
    </row>
    <row r="201" spans="1:5" x14ac:dyDescent="0.2">
      <c r="A201" s="5" t="s">
        <v>32</v>
      </c>
      <c r="B201" s="5" t="s">
        <v>6</v>
      </c>
      <c r="C201" s="5">
        <v>30</v>
      </c>
      <c r="D201" s="5">
        <v>0.50065937393258397</v>
      </c>
      <c r="E201" s="5" t="str">
        <f t="shared" si="3"/>
        <v>WL var2 30</v>
      </c>
    </row>
    <row r="202" spans="1:5" x14ac:dyDescent="0.2">
      <c r="A202" s="5" t="s">
        <v>32</v>
      </c>
      <c r="B202" s="5" t="s">
        <v>6</v>
      </c>
      <c r="C202" s="5">
        <v>124</v>
      </c>
      <c r="D202" s="5">
        <v>0.53787944780916297</v>
      </c>
      <c r="E202" s="5" t="str">
        <f t="shared" si="3"/>
        <v>WL var2 124</v>
      </c>
    </row>
    <row r="203" spans="1:5" x14ac:dyDescent="0.2">
      <c r="A203" s="5" t="s">
        <v>32</v>
      </c>
      <c r="B203" s="5" t="s">
        <v>6</v>
      </c>
      <c r="C203" s="5">
        <v>335</v>
      </c>
      <c r="D203" s="5">
        <v>0.39360784405157301</v>
      </c>
      <c r="E203" s="5" t="str">
        <f t="shared" si="3"/>
        <v>WL var2 335</v>
      </c>
    </row>
    <row r="204" spans="1:5" x14ac:dyDescent="0.2">
      <c r="A204" s="5" t="s">
        <v>32</v>
      </c>
      <c r="B204" s="5" t="s">
        <v>6</v>
      </c>
      <c r="C204" s="5">
        <v>556</v>
      </c>
      <c r="D204" s="5">
        <v>0.26576964281999499</v>
      </c>
      <c r="E204" s="5" t="str">
        <f t="shared" si="3"/>
        <v>WL var2 556</v>
      </c>
    </row>
    <row r="205" spans="1:5" x14ac:dyDescent="0.2">
      <c r="A205" s="5" t="s">
        <v>32</v>
      </c>
      <c r="B205" s="5" t="s">
        <v>6</v>
      </c>
      <c r="C205" s="5">
        <v>777</v>
      </c>
      <c r="D205" s="5">
        <v>0.19333764739718101</v>
      </c>
      <c r="E205" s="5" t="str">
        <f t="shared" si="3"/>
        <v>WL var2 777</v>
      </c>
    </row>
    <row r="206" spans="1:5" x14ac:dyDescent="0.2">
      <c r="A206" s="5" t="s">
        <v>32</v>
      </c>
      <c r="B206" s="5" t="s">
        <v>6</v>
      </c>
      <c r="C206" s="5">
        <v>998</v>
      </c>
      <c r="D206" s="5">
        <v>0.15739009765394199</v>
      </c>
      <c r="E206" s="5" t="str">
        <f t="shared" si="3"/>
        <v>WL var2 998</v>
      </c>
    </row>
    <row r="207" spans="1:5" x14ac:dyDescent="0.2">
      <c r="A207" s="5" t="s">
        <v>32</v>
      </c>
      <c r="B207" s="5" t="s">
        <v>7</v>
      </c>
      <c r="C207" s="5">
        <v>0</v>
      </c>
      <c r="D207" s="5">
        <v>0.63706529609880602</v>
      </c>
      <c r="E207" s="5" t="str">
        <f t="shared" si="3"/>
        <v>WL sps2 0</v>
      </c>
    </row>
    <row r="208" spans="1:5" x14ac:dyDescent="0.2">
      <c r="A208" s="5" t="s">
        <v>32</v>
      </c>
      <c r="B208" s="5" t="s">
        <v>7</v>
      </c>
      <c r="C208" s="5">
        <v>30</v>
      </c>
      <c r="D208" s="5">
        <v>0.42010103246198199</v>
      </c>
      <c r="E208" s="5" t="str">
        <f t="shared" si="3"/>
        <v>WL sps2 30</v>
      </c>
    </row>
    <row r="209" spans="1:5" x14ac:dyDescent="0.2">
      <c r="A209" s="5" t="s">
        <v>32</v>
      </c>
      <c r="B209" s="5" t="s">
        <v>7</v>
      </c>
      <c r="C209" s="5">
        <v>124</v>
      </c>
      <c r="D209" s="5">
        <v>0.39334258950069401</v>
      </c>
      <c r="E209" s="5" t="str">
        <f t="shared" si="3"/>
        <v>WL sps2 124</v>
      </c>
    </row>
    <row r="210" spans="1:5" x14ac:dyDescent="0.2">
      <c r="A210" s="5" t="s">
        <v>32</v>
      </c>
      <c r="B210" s="5" t="s">
        <v>7</v>
      </c>
      <c r="C210" s="5">
        <v>335</v>
      </c>
      <c r="D210" s="5">
        <v>0.25657703788973901</v>
      </c>
      <c r="E210" s="5" t="str">
        <f t="shared" si="3"/>
        <v>WL sps2 335</v>
      </c>
    </row>
    <row r="211" spans="1:5" x14ac:dyDescent="0.2">
      <c r="A211" s="5" t="s">
        <v>32</v>
      </c>
      <c r="B211" s="5" t="s">
        <v>7</v>
      </c>
      <c r="C211" s="5">
        <v>556</v>
      </c>
      <c r="D211" s="5">
        <v>0.17198583004857501</v>
      </c>
      <c r="E211" s="5" t="str">
        <f t="shared" si="3"/>
        <v>WL sps2 556</v>
      </c>
    </row>
    <row r="212" spans="1:5" x14ac:dyDescent="0.2">
      <c r="A212" s="5" t="s">
        <v>32</v>
      </c>
      <c r="B212" s="5" t="s">
        <v>7</v>
      </c>
      <c r="C212" s="5">
        <v>777</v>
      </c>
      <c r="D212" s="5">
        <v>0.120586493757127</v>
      </c>
      <c r="E212" s="5" t="str">
        <f t="shared" si="3"/>
        <v>WL sps2 777</v>
      </c>
    </row>
    <row r="213" spans="1:5" x14ac:dyDescent="0.2">
      <c r="A213" s="5" t="s">
        <v>32</v>
      </c>
      <c r="B213" s="5" t="s">
        <v>7</v>
      </c>
      <c r="C213" s="5">
        <v>998</v>
      </c>
      <c r="D213" s="5">
        <v>9.9574740996546604E-2</v>
      </c>
      <c r="E213" s="5" t="str">
        <f t="shared" si="3"/>
        <v>WL sps2 99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A66D0C-5F03-4976-A980-3C22E3E6BA55}">
  <dimension ref="A1:AL72"/>
  <sheetViews>
    <sheetView tabSelected="1" zoomScale="55" zoomScaleNormal="55" workbookViewId="0">
      <selection activeCell="N54" sqref="N54"/>
    </sheetView>
  </sheetViews>
  <sheetFormatPr baseColWidth="10" defaultColWidth="8.83203125" defaultRowHeight="15" x14ac:dyDescent="0.2"/>
  <cols>
    <col min="1" max="1" width="55.33203125" customWidth="1"/>
    <col min="2" max="13" width="12" customWidth="1"/>
    <col min="14" max="14" width="9" customWidth="1"/>
  </cols>
  <sheetData>
    <row r="1" spans="1:14" ht="33.75" customHeight="1" x14ac:dyDescent="0.25">
      <c r="A1" s="7" t="s">
        <v>257</v>
      </c>
    </row>
    <row r="2" spans="1:14" ht="33.75" customHeight="1" x14ac:dyDescent="0.25">
      <c r="A2" s="7"/>
    </row>
    <row r="3" spans="1:14" ht="33.75" customHeight="1" x14ac:dyDescent="0.25">
      <c r="A3" s="7"/>
      <c r="B3" s="9" t="s">
        <v>260</v>
      </c>
      <c r="C3" s="9" t="s">
        <v>261</v>
      </c>
      <c r="D3" s="9" t="s">
        <v>262</v>
      </c>
      <c r="E3" s="9" t="s">
        <v>263</v>
      </c>
      <c r="F3" s="9" t="s">
        <v>264</v>
      </c>
      <c r="G3" s="9" t="s">
        <v>265</v>
      </c>
      <c r="H3" s="9" t="s">
        <v>266</v>
      </c>
      <c r="I3" s="9" t="s">
        <v>267</v>
      </c>
      <c r="J3" s="9" t="s">
        <v>268</v>
      </c>
      <c r="K3" s="9" t="s">
        <v>269</v>
      </c>
      <c r="L3" s="9" t="s">
        <v>270</v>
      </c>
      <c r="M3" s="9" t="s">
        <v>271</v>
      </c>
    </row>
    <row r="4" spans="1:14" ht="17" customHeight="1" x14ac:dyDescent="0.25">
      <c r="A4" s="7"/>
      <c r="B4" t="s">
        <v>192</v>
      </c>
    </row>
    <row r="5" spans="1:14" x14ac:dyDescent="0.2">
      <c r="A5" s="11" t="s">
        <v>214</v>
      </c>
      <c r="B5" t="s">
        <v>193</v>
      </c>
      <c r="C5" t="s">
        <v>194</v>
      </c>
      <c r="D5" t="s">
        <v>195</v>
      </c>
      <c r="E5" t="s">
        <v>196</v>
      </c>
      <c r="F5" t="s">
        <v>197</v>
      </c>
      <c r="G5" t="s">
        <v>198</v>
      </c>
      <c r="H5" t="s">
        <v>199</v>
      </c>
      <c r="I5" t="s">
        <v>200</v>
      </c>
      <c r="J5" t="s">
        <v>201</v>
      </c>
      <c r="K5" t="s">
        <v>204</v>
      </c>
      <c r="L5" t="s">
        <v>205</v>
      </c>
      <c r="M5" t="s">
        <v>206</v>
      </c>
    </row>
    <row r="6" spans="1:14" x14ac:dyDescent="0.2">
      <c r="A6" s="12"/>
      <c r="B6">
        <v>-1.5698258</v>
      </c>
      <c r="C6">
        <v>-2.1769321000000001</v>
      </c>
      <c r="D6">
        <v>-1.2397718</v>
      </c>
      <c r="E6">
        <v>-1.6776355999999999</v>
      </c>
      <c r="F6">
        <v>-1.14749718</v>
      </c>
      <c r="G6">
        <v>-1.6451237999999999</v>
      </c>
      <c r="H6">
        <v>-0.77068548999999997</v>
      </c>
      <c r="I6">
        <v>-0.66388064999999996</v>
      </c>
      <c r="J6">
        <v>-0.7976297</v>
      </c>
      <c r="K6">
        <v>-0.43636575</v>
      </c>
      <c r="L6">
        <v>-0.12361145</v>
      </c>
      <c r="M6">
        <v>-0.37407269999999998</v>
      </c>
      <c r="N6" t="s">
        <v>207</v>
      </c>
    </row>
    <row r="7" spans="1:14" x14ac:dyDescent="0.2">
      <c r="A7" s="12"/>
      <c r="B7">
        <v>-1.2464459999999999</v>
      </c>
      <c r="C7">
        <v>-1.3502702</v>
      </c>
      <c r="D7">
        <v>-0.97919529999999999</v>
      </c>
      <c r="E7">
        <v>-1.1253428999999999</v>
      </c>
      <c r="F7">
        <v>-0.91684613000000004</v>
      </c>
      <c r="G7">
        <v>-0.91652800000000001</v>
      </c>
      <c r="H7">
        <v>-0.36808109</v>
      </c>
      <c r="I7">
        <v>-0.28767744000000001</v>
      </c>
      <c r="J7">
        <v>-0.33765600000000001</v>
      </c>
      <c r="K7">
        <v>-0.19811901000000001</v>
      </c>
      <c r="L7">
        <v>6.5040590000000004E-3</v>
      </c>
      <c r="M7">
        <v>-5.9506419999999997E-2</v>
      </c>
      <c r="N7" t="s">
        <v>208</v>
      </c>
    </row>
    <row r="8" spans="1:14" x14ac:dyDescent="0.2">
      <c r="A8" s="12"/>
      <c r="B8">
        <v>-1.0196460000000001</v>
      </c>
      <c r="C8">
        <v>-0.95732859999999997</v>
      </c>
      <c r="D8">
        <v>-0.82134529999999994</v>
      </c>
      <c r="E8">
        <v>-0.67841269999999998</v>
      </c>
      <c r="F8">
        <v>-0.63241400999999997</v>
      </c>
      <c r="G8">
        <v>-0.56660489999999997</v>
      </c>
      <c r="H8">
        <v>-0.10391489</v>
      </c>
      <c r="I8">
        <v>-7.2049459999999996E-2</v>
      </c>
      <c r="J8">
        <v>-7.5058299999999994E-2</v>
      </c>
      <c r="K8">
        <v>-6.8250259999999993E-2</v>
      </c>
      <c r="L8">
        <v>7.6836902999999998E-2</v>
      </c>
      <c r="M8">
        <v>0.10691133999999999</v>
      </c>
      <c r="N8" t="s">
        <v>209</v>
      </c>
    </row>
    <row r="9" spans="1:14" x14ac:dyDescent="0.2">
      <c r="A9" s="12"/>
      <c r="B9">
        <v>-0.88530609999999998</v>
      </c>
      <c r="C9">
        <v>-0.3065696</v>
      </c>
      <c r="D9">
        <v>-0.63071279999999996</v>
      </c>
      <c r="E9">
        <v>-0.4005399</v>
      </c>
      <c r="F9">
        <v>-0.34247095999999999</v>
      </c>
      <c r="G9">
        <v>-0.18119189999999999</v>
      </c>
      <c r="H9">
        <v>8.2274680000000003E-2</v>
      </c>
      <c r="I9">
        <v>9.2067720000000006E-2</v>
      </c>
      <c r="J9">
        <v>0.1238041</v>
      </c>
      <c r="K9">
        <v>4.308033E-2</v>
      </c>
      <c r="L9">
        <v>0.153282799</v>
      </c>
      <c r="M9">
        <v>0.25531514999999999</v>
      </c>
      <c r="N9" t="s">
        <v>210</v>
      </c>
    </row>
    <row r="10" spans="1:14" x14ac:dyDescent="0.2">
      <c r="A10" s="13"/>
      <c r="B10">
        <v>-0.60638400000000003</v>
      </c>
      <c r="C10">
        <v>0.5334527</v>
      </c>
      <c r="D10">
        <v>-0.30821959999999998</v>
      </c>
      <c r="E10">
        <v>-0.1002653</v>
      </c>
      <c r="F10">
        <v>5.9947970000000003E-2</v>
      </c>
      <c r="G10">
        <v>0.4974422</v>
      </c>
      <c r="H10">
        <v>0.49817148</v>
      </c>
      <c r="I10">
        <v>0.42686953999999999</v>
      </c>
      <c r="J10">
        <v>0.5775245</v>
      </c>
      <c r="K10">
        <v>0.27746390999999998</v>
      </c>
      <c r="L10">
        <v>0.258820206</v>
      </c>
      <c r="M10">
        <v>0.50909263000000005</v>
      </c>
      <c r="N10" t="s">
        <v>211</v>
      </c>
    </row>
    <row r="12" spans="1:14" x14ac:dyDescent="0.2">
      <c r="B12" t="s">
        <v>256</v>
      </c>
    </row>
    <row r="13" spans="1:14" x14ac:dyDescent="0.2">
      <c r="A13" s="11" t="s">
        <v>215</v>
      </c>
      <c r="B13">
        <v>29</v>
      </c>
      <c r="C13">
        <v>32</v>
      </c>
      <c r="D13">
        <v>21</v>
      </c>
      <c r="E13">
        <v>12</v>
      </c>
      <c r="F13">
        <v>64</v>
      </c>
      <c r="G13">
        <v>175</v>
      </c>
      <c r="H13">
        <v>157</v>
      </c>
      <c r="I13">
        <v>539</v>
      </c>
      <c r="J13">
        <v>1593</v>
      </c>
      <c r="K13">
        <v>216</v>
      </c>
      <c r="L13">
        <v>56</v>
      </c>
      <c r="M13">
        <v>58</v>
      </c>
      <c r="N13" t="s">
        <v>213</v>
      </c>
    </row>
    <row r="14" spans="1:14" x14ac:dyDescent="0.2">
      <c r="A14" s="13"/>
    </row>
    <row r="16" spans="1:14" x14ac:dyDescent="0.2">
      <c r="B16" t="s">
        <v>219</v>
      </c>
    </row>
    <row r="17" spans="1:14" x14ac:dyDescent="0.2">
      <c r="A17" s="11" t="s">
        <v>216</v>
      </c>
      <c r="C17" t="s">
        <v>193</v>
      </c>
      <c r="D17" t="s">
        <v>194</v>
      </c>
      <c r="E17" t="s">
        <v>195</v>
      </c>
      <c r="F17" t="s">
        <v>196</v>
      </c>
      <c r="G17" t="s">
        <v>197</v>
      </c>
      <c r="H17" t="s">
        <v>198</v>
      </c>
      <c r="I17" t="s">
        <v>199</v>
      </c>
      <c r="J17" t="s">
        <v>200</v>
      </c>
      <c r="K17" t="s">
        <v>201</v>
      </c>
      <c r="L17" t="s">
        <v>204</v>
      </c>
      <c r="M17" t="s">
        <v>205</v>
      </c>
      <c r="N17" t="s">
        <v>206</v>
      </c>
    </row>
    <row r="18" spans="1:14" x14ac:dyDescent="0.2">
      <c r="A18" s="12"/>
      <c r="B18" t="s">
        <v>202</v>
      </c>
      <c r="C18">
        <v>-1.125604</v>
      </c>
      <c r="D18">
        <v>-1.2488417000000001</v>
      </c>
      <c r="E18">
        <v>-0.94149660000000002</v>
      </c>
      <c r="F18">
        <v>-1.0090002</v>
      </c>
      <c r="G18">
        <v>-0.74585310000000005</v>
      </c>
      <c r="H18">
        <v>-0.65443110000000004</v>
      </c>
      <c r="I18">
        <v>-0.16070372999999999</v>
      </c>
      <c r="J18">
        <v>-9.7893179999999996E-2</v>
      </c>
      <c r="K18">
        <v>-9.3325980000000003E-2</v>
      </c>
      <c r="L18">
        <v>-9.4180479999999997E-2</v>
      </c>
      <c r="M18">
        <v>4.5846570000000003E-2</v>
      </c>
      <c r="N18">
        <v>4.1597139999999998E-2</v>
      </c>
    </row>
    <row r="19" spans="1:14" x14ac:dyDescent="0.2">
      <c r="A19" s="13"/>
      <c r="B19" t="s">
        <v>203</v>
      </c>
      <c r="C19">
        <v>-0.9136881</v>
      </c>
      <c r="D19">
        <v>-0.66581559999999995</v>
      </c>
      <c r="E19">
        <v>-0.70119399999999998</v>
      </c>
      <c r="F19">
        <v>-0.3478252</v>
      </c>
      <c r="G19">
        <v>-0.51897490000000002</v>
      </c>
      <c r="H19">
        <v>-0.4787787</v>
      </c>
      <c r="I19">
        <v>-4.7126059999999997E-2</v>
      </c>
      <c r="J19">
        <v>-4.6205749999999997E-2</v>
      </c>
      <c r="K19">
        <v>-5.679062E-2</v>
      </c>
      <c r="L19">
        <v>-4.2320030000000002E-2</v>
      </c>
      <c r="M19">
        <v>0.10782723</v>
      </c>
      <c r="N19">
        <v>0.17222552999999999</v>
      </c>
    </row>
    <row r="22" spans="1:14" x14ac:dyDescent="0.2">
      <c r="B22" t="s">
        <v>220</v>
      </c>
    </row>
    <row r="23" spans="1:14" x14ac:dyDescent="0.2">
      <c r="A23" s="11" t="s">
        <v>217</v>
      </c>
      <c r="B23" t="s">
        <v>212</v>
      </c>
      <c r="C23">
        <v>-0.25289089999999997</v>
      </c>
      <c r="D23">
        <v>-1.7805929</v>
      </c>
      <c r="E23">
        <v>-1.8959429999999999</v>
      </c>
      <c r="F23">
        <v>1.6283512</v>
      </c>
      <c r="G23">
        <v>-0.40462559999999997</v>
      </c>
      <c r="H23">
        <v>1.7488227999999999</v>
      </c>
      <c r="I23">
        <v>-1.6451237999999999</v>
      </c>
      <c r="J23">
        <v>1.6283512</v>
      </c>
      <c r="K23">
        <v>1.7488227999999999</v>
      </c>
    </row>
    <row r="24" spans="1:14" x14ac:dyDescent="0.2">
      <c r="A24" s="12"/>
      <c r="B24" t="s">
        <v>221</v>
      </c>
      <c r="C24">
        <v>-1.5251659</v>
      </c>
      <c r="D24">
        <v>-1.4129887000000001</v>
      </c>
      <c r="E24">
        <v>-1.49797</v>
      </c>
      <c r="F24">
        <v>0.80585890000000004</v>
      </c>
      <c r="G24">
        <v>0.28103260000000002</v>
      </c>
      <c r="H24">
        <v>-1.5607518</v>
      </c>
      <c r="I24">
        <v>0.4974422</v>
      </c>
      <c r="J24">
        <v>-1.49797</v>
      </c>
      <c r="K24">
        <v>3.6653943</v>
      </c>
    </row>
    <row r="25" spans="1:14" x14ac:dyDescent="0.2">
      <c r="A25" s="12"/>
      <c r="B25" t="s">
        <v>222</v>
      </c>
      <c r="C25">
        <v>0.67138220000000004</v>
      </c>
      <c r="D25">
        <v>0.90194700000000005</v>
      </c>
      <c r="E25">
        <v>-1.9400982</v>
      </c>
      <c r="F25">
        <v>-1.1402254000000001</v>
      </c>
      <c r="G25">
        <v>2.5128238000000001</v>
      </c>
      <c r="H25">
        <v>-0.88405959999999995</v>
      </c>
      <c r="I25">
        <v>0.73172029999999999</v>
      </c>
      <c r="J25">
        <v>0.56225369999999997</v>
      </c>
      <c r="K25">
        <v>-0.95542020000000005</v>
      </c>
    </row>
    <row r="26" spans="1:14" x14ac:dyDescent="0.2">
      <c r="A26" s="12"/>
      <c r="B26" t="s">
        <v>223</v>
      </c>
      <c r="C26">
        <v>-1.2249075</v>
      </c>
      <c r="D26">
        <v>-1.0642986000000001</v>
      </c>
      <c r="E26">
        <v>0.73697380000000001</v>
      </c>
      <c r="F26">
        <v>-0.92012260000000001</v>
      </c>
      <c r="G26">
        <v>-1.8878694</v>
      </c>
      <c r="H26">
        <v>0.94888709999999998</v>
      </c>
      <c r="I26">
        <v>-0.889239</v>
      </c>
      <c r="J26">
        <v>3.7440652999999999</v>
      </c>
      <c r="K26">
        <v>0.86769870000000004</v>
      </c>
    </row>
    <row r="27" spans="1:14" x14ac:dyDescent="0.2">
      <c r="A27" s="12"/>
      <c r="B27" t="s">
        <v>224</v>
      </c>
      <c r="C27">
        <v>2.5128238000000001</v>
      </c>
      <c r="D27">
        <v>0.70058569999999998</v>
      </c>
      <c r="E27">
        <v>0.74039350000000004</v>
      </c>
      <c r="F27">
        <v>-0.74064280000000005</v>
      </c>
      <c r="G27">
        <v>0.54598400000000002</v>
      </c>
      <c r="H27">
        <v>-0.82134529999999994</v>
      </c>
      <c r="I27">
        <v>-1.2345098000000001</v>
      </c>
      <c r="J27">
        <v>-0.70556419999999997</v>
      </c>
      <c r="K27">
        <v>-0.95542020000000005</v>
      </c>
    </row>
    <row r="28" spans="1:14" x14ac:dyDescent="0.2">
      <c r="A28" s="12"/>
      <c r="B28" t="s">
        <v>225</v>
      </c>
      <c r="C28">
        <v>-1.2249075</v>
      </c>
      <c r="D28">
        <v>-0.73475959999999996</v>
      </c>
      <c r="E28">
        <v>-0.8186061</v>
      </c>
      <c r="F28">
        <v>-1.2078099</v>
      </c>
      <c r="G28">
        <v>-4.4210124000000004</v>
      </c>
      <c r="H28">
        <v>0.4974422</v>
      </c>
      <c r="I28">
        <v>0.56299239999999995</v>
      </c>
      <c r="J28">
        <v>-0.77553680000000003</v>
      </c>
      <c r="K28">
        <v>-2.6426574999999999</v>
      </c>
    </row>
    <row r="29" spans="1:14" x14ac:dyDescent="0.2">
      <c r="A29" s="12"/>
      <c r="B29" t="s">
        <v>226</v>
      </c>
      <c r="C29">
        <v>-1.7029768000000001</v>
      </c>
      <c r="D29">
        <v>1.8986133000000001</v>
      </c>
      <c r="E29">
        <v>0.50504519999999997</v>
      </c>
      <c r="F29">
        <v>-1.49797</v>
      </c>
      <c r="G29">
        <v>-0.79680629999999997</v>
      </c>
      <c r="H29">
        <v>-0.69212560000000001</v>
      </c>
      <c r="I29">
        <v>0.97080339999999998</v>
      </c>
      <c r="J29">
        <v>-0.84470210000000001</v>
      </c>
      <c r="K29">
        <v>0.73697380000000001</v>
      </c>
    </row>
    <row r="30" spans="1:14" x14ac:dyDescent="0.2">
      <c r="A30" s="12"/>
      <c r="B30" t="s">
        <v>227</v>
      </c>
      <c r="C30">
        <v>0.50301240000000003</v>
      </c>
      <c r="D30">
        <v>-0.70919390000000004</v>
      </c>
      <c r="E30">
        <v>-0.73488869999999995</v>
      </c>
      <c r="F30">
        <v>-0.72885960000000005</v>
      </c>
      <c r="G30">
        <v>-0.98978010000000005</v>
      </c>
      <c r="H30">
        <v>-0.77344610000000003</v>
      </c>
      <c r="I30">
        <v>-0.7554786</v>
      </c>
      <c r="J30">
        <v>-0.68368269999999998</v>
      </c>
      <c r="K30">
        <v>-0.68366380000000004</v>
      </c>
    </row>
    <row r="31" spans="1:14" x14ac:dyDescent="0.2">
      <c r="A31" s="12"/>
      <c r="B31" t="s">
        <v>228</v>
      </c>
      <c r="C31">
        <v>0.77808840000000001</v>
      </c>
      <c r="D31">
        <v>-2.0963417999999998</v>
      </c>
      <c r="E31">
        <v>-0.68114850000000005</v>
      </c>
      <c r="F31">
        <v>0.53214329999999999</v>
      </c>
      <c r="G31">
        <v>0.87533000000000005</v>
      </c>
      <c r="H31">
        <v>-0.92409770000000002</v>
      </c>
      <c r="I31">
        <v>0.8350284</v>
      </c>
      <c r="J31">
        <v>0.70114390000000004</v>
      </c>
      <c r="K31">
        <v>-0.89861939999999996</v>
      </c>
    </row>
    <row r="32" spans="1:14" x14ac:dyDescent="0.2">
      <c r="A32" s="12"/>
      <c r="B32" t="s">
        <v>229</v>
      </c>
      <c r="C32">
        <v>-0.82695989999999997</v>
      </c>
      <c r="D32">
        <v>-0.94993590000000006</v>
      </c>
      <c r="E32">
        <v>0.56194180000000005</v>
      </c>
      <c r="F32">
        <v>0.59565800000000002</v>
      </c>
      <c r="G32">
        <v>-1.3229765</v>
      </c>
      <c r="H32">
        <v>-3.2204050999999998</v>
      </c>
      <c r="I32">
        <v>-1.1397291000000001</v>
      </c>
      <c r="J32">
        <v>1.9408197</v>
      </c>
      <c r="K32">
        <v>0.99734590000000001</v>
      </c>
    </row>
    <row r="33" spans="1:11" x14ac:dyDescent="0.2">
      <c r="A33" s="12"/>
      <c r="B33" t="s">
        <v>230</v>
      </c>
      <c r="C33">
        <v>-0.85167190000000004</v>
      </c>
      <c r="D33">
        <v>-0.89440759999999997</v>
      </c>
      <c r="E33">
        <v>-1.6776355999999999</v>
      </c>
      <c r="F33">
        <v>0.81782980000000005</v>
      </c>
      <c r="G33">
        <v>-1.1402254000000001</v>
      </c>
      <c r="H33">
        <v>3.2297050999999999</v>
      </c>
      <c r="I33">
        <v>-1.4235977</v>
      </c>
      <c r="J33">
        <v>-1.0293188</v>
      </c>
      <c r="K33">
        <v>-1.9292685000000001</v>
      </c>
    </row>
    <row r="34" spans="1:11" x14ac:dyDescent="0.2">
      <c r="A34" s="12"/>
      <c r="B34" t="s">
        <v>231</v>
      </c>
      <c r="C34">
        <v>-0.92846779999999995</v>
      </c>
      <c r="D34">
        <v>0.79732009999999998</v>
      </c>
      <c r="E34">
        <v>3.7440652999999999</v>
      </c>
      <c r="F34">
        <v>0.67138220000000004</v>
      </c>
      <c r="G34">
        <v>-0.87219519999999995</v>
      </c>
      <c r="H34">
        <v>1.0603051999999999</v>
      </c>
      <c r="I34">
        <v>-0.87235390000000002</v>
      </c>
      <c r="J34">
        <v>-1.0634117999999999</v>
      </c>
      <c r="K34">
        <v>-1.8809834000000001</v>
      </c>
    </row>
    <row r="35" spans="1:11" x14ac:dyDescent="0.2">
      <c r="A35" s="12"/>
      <c r="B35" t="s">
        <v>232</v>
      </c>
      <c r="C35">
        <v>-0.91008219999999995</v>
      </c>
      <c r="D35">
        <v>2.5128238000000001</v>
      </c>
      <c r="E35">
        <v>-0.88530609999999998</v>
      </c>
      <c r="F35">
        <v>-0.88405959999999995</v>
      </c>
      <c r="G35">
        <v>-1.2197294999999999</v>
      </c>
      <c r="H35">
        <v>0.94709299999999996</v>
      </c>
      <c r="I35">
        <v>-1.0256518999999999</v>
      </c>
      <c r="J35">
        <v>-0.92950759999999999</v>
      </c>
      <c r="K35">
        <v>0.70058569999999998</v>
      </c>
    </row>
    <row r="36" spans="1:11" x14ac:dyDescent="0.2">
      <c r="A36" s="12"/>
      <c r="B36" t="s">
        <v>233</v>
      </c>
      <c r="C36">
        <v>0.68959459999999995</v>
      </c>
      <c r="D36">
        <v>-0.84438800000000003</v>
      </c>
      <c r="E36">
        <v>2.2533308999999999</v>
      </c>
      <c r="F36">
        <v>0.58975440000000001</v>
      </c>
      <c r="G36">
        <v>-0.83509060000000002</v>
      </c>
      <c r="H36">
        <v>-1.1456746</v>
      </c>
      <c r="I36">
        <v>-0.95397880000000002</v>
      </c>
      <c r="J36">
        <v>0.797373</v>
      </c>
      <c r="K36">
        <v>1.1130213</v>
      </c>
    </row>
    <row r="37" spans="1:11" x14ac:dyDescent="0.2">
      <c r="A37" s="12"/>
      <c r="B37" t="s">
        <v>234</v>
      </c>
      <c r="C37">
        <v>0.78433540000000002</v>
      </c>
      <c r="D37">
        <v>1.1923131</v>
      </c>
      <c r="E37">
        <v>-0.9031633</v>
      </c>
      <c r="F37">
        <v>2.1989293000000001</v>
      </c>
      <c r="G37">
        <v>-0.83626529999999999</v>
      </c>
      <c r="H37">
        <v>-0.99009930000000002</v>
      </c>
      <c r="I37">
        <v>1.0249306</v>
      </c>
      <c r="J37">
        <v>-1.0608820000000001</v>
      </c>
      <c r="K37">
        <v>0.83047610000000005</v>
      </c>
    </row>
    <row r="38" spans="1:11" x14ac:dyDescent="0.2">
      <c r="A38" s="12"/>
      <c r="B38" t="s">
        <v>235</v>
      </c>
      <c r="C38">
        <v>0.80585890000000004</v>
      </c>
      <c r="D38">
        <v>-0.82134529999999994</v>
      </c>
      <c r="E38">
        <v>-0.94412169999999995</v>
      </c>
      <c r="F38">
        <v>-1.9650211</v>
      </c>
      <c r="G38">
        <v>-0.83673920000000002</v>
      </c>
      <c r="H38">
        <v>-1.1825920000000001</v>
      </c>
      <c r="I38">
        <v>-0.91165379999999996</v>
      </c>
      <c r="J38">
        <v>-1.5607518</v>
      </c>
      <c r="K38">
        <v>0.64866000000000001</v>
      </c>
    </row>
    <row r="39" spans="1:11" x14ac:dyDescent="0.2">
      <c r="A39" s="12"/>
      <c r="B39" t="s">
        <v>236</v>
      </c>
      <c r="C39">
        <v>-1.0323194</v>
      </c>
      <c r="D39">
        <v>-0.84265730000000005</v>
      </c>
      <c r="E39">
        <v>-0.95542020000000005</v>
      </c>
      <c r="F39">
        <v>-1.2249075</v>
      </c>
      <c r="G39">
        <v>-1.0183092</v>
      </c>
      <c r="H39">
        <v>-1.0642986000000001</v>
      </c>
      <c r="I39">
        <v>-0.8186061</v>
      </c>
      <c r="J39">
        <v>-1.2078099</v>
      </c>
      <c r="K39">
        <v>-1.5251659</v>
      </c>
    </row>
    <row r="40" spans="1:11" x14ac:dyDescent="0.2">
      <c r="A40" s="12"/>
      <c r="B40" t="s">
        <v>237</v>
      </c>
      <c r="C40">
        <v>-1.0806709999999999</v>
      </c>
      <c r="D40">
        <v>-0.79977600000000004</v>
      </c>
      <c r="E40">
        <v>-4.4210124000000004</v>
      </c>
      <c r="F40">
        <v>-0.81401990000000002</v>
      </c>
      <c r="G40">
        <v>-0.81487270000000001</v>
      </c>
      <c r="H40">
        <v>-0.82213150000000002</v>
      </c>
      <c r="I40">
        <v>-0.82150009999999996</v>
      </c>
      <c r="J40">
        <v>-0.86545780000000005</v>
      </c>
      <c r="K40">
        <v>-1.3514356999999999</v>
      </c>
    </row>
    <row r="41" spans="1:11" x14ac:dyDescent="0.2">
      <c r="A41" s="12"/>
      <c r="B41" t="s">
        <v>238</v>
      </c>
      <c r="C41">
        <v>-0.99719080000000004</v>
      </c>
      <c r="D41">
        <v>-2.6426574999999999</v>
      </c>
      <c r="E41">
        <v>-3.0247440000000001</v>
      </c>
      <c r="F41">
        <v>-1.7029768000000001</v>
      </c>
      <c r="G41">
        <v>-0.91265039999999997</v>
      </c>
      <c r="H41">
        <v>0.82636200000000004</v>
      </c>
      <c r="I41">
        <v>-0.94842649999999995</v>
      </c>
      <c r="J41">
        <v>1.8986133000000001</v>
      </c>
      <c r="K41">
        <v>-1.5459856000000001</v>
      </c>
    </row>
    <row r="42" spans="1:11" x14ac:dyDescent="0.2">
      <c r="A42" s="12"/>
      <c r="B42" t="s">
        <v>239</v>
      </c>
      <c r="C42">
        <v>-1.5698258</v>
      </c>
      <c r="D42">
        <v>-1.49797</v>
      </c>
      <c r="E42">
        <v>0.81845760000000001</v>
      </c>
      <c r="F42">
        <v>0.62572479999999997</v>
      </c>
      <c r="G42">
        <v>1.3746654</v>
      </c>
      <c r="H42">
        <v>0.97080339999999998</v>
      </c>
      <c r="I42">
        <v>-1.0116210000000001</v>
      </c>
      <c r="J42">
        <v>1.0938707999999999</v>
      </c>
      <c r="K42">
        <v>-0.84470210000000001</v>
      </c>
    </row>
    <row r="43" spans="1:11" x14ac:dyDescent="0.2">
      <c r="A43" s="12"/>
      <c r="B43" t="s">
        <v>240</v>
      </c>
      <c r="C43">
        <v>0.87818859999999999</v>
      </c>
      <c r="D43">
        <v>0.6922334</v>
      </c>
      <c r="E43">
        <v>0.76079960000000002</v>
      </c>
      <c r="F43">
        <v>0.71991629999999995</v>
      </c>
      <c r="G43">
        <v>0.6509393</v>
      </c>
      <c r="H43">
        <v>0.73697380000000001</v>
      </c>
      <c r="I43">
        <v>0.87912239999999997</v>
      </c>
      <c r="J43">
        <v>3.6653943</v>
      </c>
      <c r="K43">
        <v>-0.87315050000000005</v>
      </c>
    </row>
    <row r="44" spans="1:11" x14ac:dyDescent="0.2">
      <c r="A44" s="12"/>
      <c r="B44" t="s">
        <v>241</v>
      </c>
      <c r="C44">
        <v>-2.4124107000000001</v>
      </c>
      <c r="D44">
        <v>-0.93387810000000004</v>
      </c>
      <c r="E44">
        <v>-0.83061790000000002</v>
      </c>
      <c r="F44">
        <v>1.4118790999999999</v>
      </c>
      <c r="G44">
        <v>0.6015431</v>
      </c>
      <c r="H44">
        <v>1.0840205999999999</v>
      </c>
      <c r="I44">
        <v>0.83528360000000001</v>
      </c>
      <c r="J44">
        <v>-0.90235739999999998</v>
      </c>
      <c r="K44">
        <v>1.9901218000000001</v>
      </c>
    </row>
    <row r="45" spans="1:11" x14ac:dyDescent="0.2">
      <c r="A45" s="12"/>
      <c r="B45" t="s">
        <v>242</v>
      </c>
      <c r="C45">
        <v>-1.2464459999999999</v>
      </c>
      <c r="D45">
        <v>1.1105194</v>
      </c>
      <c r="E45">
        <v>-1.1261044</v>
      </c>
      <c r="F45">
        <v>-1.1199394</v>
      </c>
      <c r="G45">
        <v>-1.5281624</v>
      </c>
      <c r="H45">
        <v>0.65748280000000003</v>
      </c>
      <c r="I45">
        <v>1.1334310000000001</v>
      </c>
      <c r="J45">
        <v>0.80632369999999998</v>
      </c>
      <c r="K45">
        <v>1.7391939000000001</v>
      </c>
    </row>
    <row r="46" spans="1:11" x14ac:dyDescent="0.2">
      <c r="A46" s="12"/>
      <c r="B46" t="s">
        <v>243</v>
      </c>
      <c r="C46">
        <v>0.68968949999999996</v>
      </c>
      <c r="D46">
        <v>0.88359790000000005</v>
      </c>
      <c r="E46">
        <v>-1.3019441</v>
      </c>
      <c r="F46">
        <v>-3.5009494000000001</v>
      </c>
      <c r="G46">
        <v>-0.99767879999999998</v>
      </c>
      <c r="H46">
        <v>0.75328090000000003</v>
      </c>
      <c r="I46">
        <v>-0.8123534</v>
      </c>
      <c r="J46">
        <v>3.5860194999999999</v>
      </c>
      <c r="K46">
        <v>-1.0339581</v>
      </c>
    </row>
    <row r="47" spans="1:11" x14ac:dyDescent="0.2">
      <c r="A47" s="12"/>
      <c r="B47" t="s">
        <v>244</v>
      </c>
      <c r="C47">
        <v>0.62207429999999997</v>
      </c>
      <c r="D47">
        <v>-1.6107126</v>
      </c>
      <c r="E47">
        <v>0.70767619999999998</v>
      </c>
      <c r="F47">
        <v>-1.0576013</v>
      </c>
      <c r="G47">
        <v>-1.0553813999999999</v>
      </c>
      <c r="H47">
        <v>-2.0963417999999998</v>
      </c>
      <c r="I47">
        <v>2.5600478999999998</v>
      </c>
      <c r="J47">
        <v>-0.81452080000000004</v>
      </c>
      <c r="K47">
        <v>-0.88000460000000003</v>
      </c>
    </row>
    <row r="48" spans="1:11" x14ac:dyDescent="0.2">
      <c r="A48" s="12"/>
      <c r="B48" t="s">
        <v>245</v>
      </c>
      <c r="C48">
        <v>-1.2779058000000001</v>
      </c>
      <c r="D48">
        <v>-0.92560030000000004</v>
      </c>
      <c r="E48">
        <v>-0.96203959999999999</v>
      </c>
      <c r="F48">
        <v>-0.889239</v>
      </c>
      <c r="G48">
        <v>-1.5185986</v>
      </c>
      <c r="H48">
        <v>-0.91995139999999997</v>
      </c>
      <c r="I48">
        <v>-0.97919529999999999</v>
      </c>
      <c r="J48">
        <v>0.87533000000000005</v>
      </c>
      <c r="K48">
        <v>-1.4889387000000001</v>
      </c>
    </row>
    <row r="49" spans="1:38" x14ac:dyDescent="0.2">
      <c r="A49" s="12"/>
      <c r="B49" t="s">
        <v>246</v>
      </c>
      <c r="C49">
        <v>-0.889513</v>
      </c>
      <c r="D49">
        <v>-1.1545547</v>
      </c>
      <c r="E49">
        <v>-1.1939096</v>
      </c>
      <c r="F49">
        <v>-1.6451237999999999</v>
      </c>
      <c r="G49">
        <v>-0.9004993</v>
      </c>
      <c r="H49">
        <v>-0.9132207</v>
      </c>
      <c r="I49">
        <v>-0.92409770000000002</v>
      </c>
      <c r="J49">
        <v>-0.90959449999999997</v>
      </c>
      <c r="K49">
        <v>-1.2586999000000001</v>
      </c>
    </row>
    <row r="50" spans="1:38" x14ac:dyDescent="0.2">
      <c r="A50" s="12"/>
      <c r="B50" t="s">
        <v>247</v>
      </c>
      <c r="C50">
        <v>-0.93856399999999995</v>
      </c>
      <c r="D50">
        <v>-1.1627725</v>
      </c>
      <c r="E50">
        <v>-1.1474972000000001</v>
      </c>
      <c r="F50">
        <v>-1.2397718</v>
      </c>
      <c r="G50">
        <v>-1.1858481999999999</v>
      </c>
      <c r="H50">
        <v>-1.0196460000000001</v>
      </c>
      <c r="I50">
        <v>4.2334490000000002</v>
      </c>
      <c r="J50">
        <v>-0.94424719999999995</v>
      </c>
      <c r="K50">
        <v>-0.85230320000000004</v>
      </c>
    </row>
    <row r="51" spans="1:38" x14ac:dyDescent="0.2">
      <c r="A51" s="12"/>
      <c r="B51" t="s">
        <v>248</v>
      </c>
      <c r="C51">
        <v>0.83121970000000001</v>
      </c>
      <c r="D51">
        <v>-1.0729164</v>
      </c>
      <c r="E51">
        <v>1.6660102999999999</v>
      </c>
      <c r="F51">
        <v>0.81277560000000004</v>
      </c>
      <c r="G51">
        <v>-0.89861939999999996</v>
      </c>
      <c r="H51">
        <v>-0.82695989999999997</v>
      </c>
      <c r="I51">
        <v>-0.9980774</v>
      </c>
      <c r="J51">
        <v>-0.97151180000000004</v>
      </c>
      <c r="K51">
        <v>-1.2730583</v>
      </c>
    </row>
    <row r="52" spans="1:38" x14ac:dyDescent="0.2">
      <c r="A52" s="12"/>
      <c r="B52" t="s">
        <v>249</v>
      </c>
      <c r="C52">
        <v>-1.3948193</v>
      </c>
      <c r="D52">
        <v>-1.0318722</v>
      </c>
      <c r="E52">
        <v>-0.9662307</v>
      </c>
      <c r="F52">
        <v>-0.99569580000000002</v>
      </c>
      <c r="G52">
        <v>-0.97277990000000003</v>
      </c>
      <c r="H52">
        <v>-1.1123023999999999</v>
      </c>
      <c r="I52">
        <v>-0.91983539999999997</v>
      </c>
      <c r="J52">
        <v>-0.99667930000000005</v>
      </c>
      <c r="K52">
        <v>-0.94993590000000006</v>
      </c>
    </row>
    <row r="53" spans="1:38" x14ac:dyDescent="0.2">
      <c r="A53" s="12"/>
      <c r="B53" t="s">
        <v>250</v>
      </c>
      <c r="C53">
        <v>1.8454747</v>
      </c>
      <c r="D53">
        <v>0.59565800000000002</v>
      </c>
      <c r="E53">
        <v>-1.3229765</v>
      </c>
      <c r="F53">
        <v>-0.81331439999999999</v>
      </c>
      <c r="G53">
        <v>0.76632650000000002</v>
      </c>
      <c r="H53">
        <v>-0.4679915</v>
      </c>
      <c r="I53">
        <v>-0.49120839999999999</v>
      </c>
      <c r="J53">
        <v>0.30203180000000002</v>
      </c>
      <c r="K53">
        <v>0.41638629999999999</v>
      </c>
    </row>
    <row r="54" spans="1:38" x14ac:dyDescent="0.2">
      <c r="A54" s="12"/>
      <c r="B54" t="s">
        <v>251</v>
      </c>
      <c r="C54">
        <v>-0.76816700000000004</v>
      </c>
      <c r="D54">
        <v>-0.67366150000000002</v>
      </c>
      <c r="E54">
        <v>-0.95542020000000005</v>
      </c>
      <c r="F54">
        <v>0.55113250000000003</v>
      </c>
      <c r="G54">
        <v>0.69922260000000003</v>
      </c>
      <c r="H54">
        <v>-0.58806610000000004</v>
      </c>
      <c r="I54">
        <v>-0.73177840000000005</v>
      </c>
      <c r="J54">
        <v>-0.59305779999999997</v>
      </c>
      <c r="K54">
        <v>-0.65840719999999997</v>
      </c>
    </row>
    <row r="55" spans="1:38" x14ac:dyDescent="0.2">
      <c r="A55" s="12"/>
      <c r="B55" t="s">
        <v>252</v>
      </c>
      <c r="C55">
        <v>0.32541500000000001</v>
      </c>
      <c r="D55">
        <v>0.44953409999999999</v>
      </c>
      <c r="E55">
        <v>-0.7554786</v>
      </c>
      <c r="F55">
        <v>-0.53253589999999995</v>
      </c>
      <c r="G55">
        <v>-1.6107126</v>
      </c>
      <c r="H55">
        <v>0.33595469999999999</v>
      </c>
      <c r="I55">
        <v>0.35227550000000002</v>
      </c>
      <c r="J55">
        <v>0.36216100000000001</v>
      </c>
      <c r="K55">
        <v>0.29051339999999998</v>
      </c>
    </row>
    <row r="56" spans="1:38" x14ac:dyDescent="0.2">
      <c r="A56" s="12"/>
      <c r="B56" t="s">
        <v>253</v>
      </c>
      <c r="C56">
        <v>-0.45476660000000002</v>
      </c>
      <c r="D56">
        <v>-0.38387270000000001</v>
      </c>
      <c r="E56">
        <v>-0.1696088</v>
      </c>
      <c r="F56">
        <v>-0.22964889999999999</v>
      </c>
      <c r="G56">
        <v>-0.16001799999999999</v>
      </c>
      <c r="H56">
        <v>0.3685023</v>
      </c>
      <c r="I56">
        <v>-0.43879600000000002</v>
      </c>
      <c r="J56">
        <v>0.81759910000000002</v>
      </c>
      <c r="K56">
        <v>-0.4679915</v>
      </c>
    </row>
    <row r="57" spans="1:38" x14ac:dyDescent="0.2">
      <c r="A57" s="13"/>
      <c r="B57" t="s">
        <v>254</v>
      </c>
      <c r="C57">
        <v>-0.47506680000000001</v>
      </c>
      <c r="D57">
        <v>-0.41670360000000001</v>
      </c>
      <c r="E57">
        <v>-0.49587569999999997</v>
      </c>
      <c r="F57">
        <v>-1.6107126</v>
      </c>
      <c r="G57">
        <v>-0.55074829999999997</v>
      </c>
    </row>
    <row r="60" spans="1:38" x14ac:dyDescent="0.2">
      <c r="B60" t="s">
        <v>255</v>
      </c>
    </row>
    <row r="61" spans="1:38" x14ac:dyDescent="0.2">
      <c r="A61" s="11" t="s">
        <v>218</v>
      </c>
      <c r="B61" t="s">
        <v>212</v>
      </c>
      <c r="C61">
        <v>1</v>
      </c>
      <c r="D61">
        <v>1</v>
      </c>
      <c r="E61">
        <v>1</v>
      </c>
      <c r="F61">
        <v>1</v>
      </c>
      <c r="G61">
        <v>1</v>
      </c>
      <c r="H61">
        <v>1</v>
      </c>
      <c r="I61">
        <v>1</v>
      </c>
      <c r="J61">
        <v>2</v>
      </c>
      <c r="K61">
        <v>2</v>
      </c>
      <c r="L61">
        <v>3</v>
      </c>
      <c r="M61">
        <v>3</v>
      </c>
      <c r="N61">
        <v>3</v>
      </c>
      <c r="O61">
        <v>5</v>
      </c>
      <c r="P61">
        <v>5</v>
      </c>
      <c r="Q61">
        <v>5</v>
      </c>
      <c r="R61">
        <v>5</v>
      </c>
      <c r="S61">
        <v>5</v>
      </c>
      <c r="T61">
        <v>5</v>
      </c>
      <c r="U61">
        <v>6</v>
      </c>
      <c r="V61">
        <v>6</v>
      </c>
      <c r="W61">
        <v>6</v>
      </c>
      <c r="X61">
        <v>7</v>
      </c>
      <c r="Y61">
        <v>7</v>
      </c>
      <c r="Z61">
        <v>7</v>
      </c>
      <c r="AA61">
        <v>7</v>
      </c>
      <c r="AB61">
        <v>7</v>
      </c>
      <c r="AC61">
        <v>7</v>
      </c>
      <c r="AD61">
        <v>7</v>
      </c>
      <c r="AE61">
        <v>7</v>
      </c>
      <c r="AF61">
        <v>7</v>
      </c>
      <c r="AG61">
        <v>7</v>
      </c>
      <c r="AH61">
        <v>7</v>
      </c>
      <c r="AI61">
        <v>7</v>
      </c>
      <c r="AJ61">
        <v>7</v>
      </c>
      <c r="AK61">
        <v>8</v>
      </c>
      <c r="AL61">
        <v>8</v>
      </c>
    </row>
    <row r="62" spans="1:38" x14ac:dyDescent="0.2">
      <c r="A62" s="12"/>
      <c r="B62" t="s">
        <v>224</v>
      </c>
      <c r="C62">
        <v>8</v>
      </c>
      <c r="D62">
        <v>8</v>
      </c>
      <c r="E62">
        <v>8</v>
      </c>
      <c r="F62">
        <v>8</v>
      </c>
      <c r="G62">
        <v>8</v>
      </c>
      <c r="H62">
        <v>8</v>
      </c>
      <c r="I62">
        <v>8</v>
      </c>
      <c r="J62">
        <v>8</v>
      </c>
      <c r="K62">
        <v>8</v>
      </c>
      <c r="L62">
        <v>8</v>
      </c>
      <c r="M62">
        <v>8</v>
      </c>
      <c r="N62">
        <v>8</v>
      </c>
      <c r="O62">
        <v>8</v>
      </c>
      <c r="P62">
        <v>8</v>
      </c>
      <c r="Q62">
        <v>8</v>
      </c>
      <c r="R62">
        <v>8</v>
      </c>
      <c r="S62">
        <v>8</v>
      </c>
      <c r="T62">
        <v>8</v>
      </c>
      <c r="U62">
        <v>8</v>
      </c>
      <c r="V62">
        <v>8</v>
      </c>
      <c r="W62">
        <v>8</v>
      </c>
      <c r="X62">
        <v>8</v>
      </c>
      <c r="Y62">
        <v>8</v>
      </c>
      <c r="Z62">
        <v>8</v>
      </c>
      <c r="AA62">
        <v>8</v>
      </c>
      <c r="AB62">
        <v>8</v>
      </c>
      <c r="AC62">
        <v>8</v>
      </c>
      <c r="AD62">
        <v>8</v>
      </c>
      <c r="AE62">
        <v>8</v>
      </c>
      <c r="AF62">
        <v>8</v>
      </c>
      <c r="AG62">
        <v>8</v>
      </c>
      <c r="AH62">
        <v>8</v>
      </c>
      <c r="AI62">
        <v>8</v>
      </c>
      <c r="AJ62">
        <v>8</v>
      </c>
      <c r="AK62">
        <v>8</v>
      </c>
      <c r="AL62">
        <v>8</v>
      </c>
    </row>
    <row r="63" spans="1:38" x14ac:dyDescent="0.2">
      <c r="A63" s="12"/>
      <c r="B63" t="s">
        <v>228</v>
      </c>
      <c r="C63">
        <v>8</v>
      </c>
      <c r="D63">
        <v>8</v>
      </c>
      <c r="E63">
        <v>8</v>
      </c>
      <c r="F63">
        <v>8</v>
      </c>
      <c r="G63">
        <v>8</v>
      </c>
      <c r="H63">
        <v>8</v>
      </c>
      <c r="I63">
        <v>8</v>
      </c>
      <c r="J63">
        <v>8</v>
      </c>
      <c r="K63">
        <v>8</v>
      </c>
      <c r="L63">
        <v>8</v>
      </c>
      <c r="M63">
        <v>8</v>
      </c>
      <c r="N63">
        <v>8</v>
      </c>
      <c r="O63">
        <v>8</v>
      </c>
      <c r="P63">
        <v>8</v>
      </c>
      <c r="Q63">
        <v>8</v>
      </c>
      <c r="R63">
        <v>9</v>
      </c>
      <c r="S63">
        <v>9</v>
      </c>
      <c r="T63">
        <v>9</v>
      </c>
      <c r="U63">
        <v>9</v>
      </c>
      <c r="V63">
        <v>9</v>
      </c>
      <c r="W63">
        <v>9</v>
      </c>
      <c r="X63">
        <v>9</v>
      </c>
      <c r="Y63">
        <v>9</v>
      </c>
      <c r="Z63">
        <v>9</v>
      </c>
      <c r="AA63">
        <v>9</v>
      </c>
      <c r="AB63">
        <v>9</v>
      </c>
      <c r="AC63">
        <v>9</v>
      </c>
      <c r="AD63">
        <v>9</v>
      </c>
      <c r="AE63">
        <v>9</v>
      </c>
      <c r="AF63">
        <v>9</v>
      </c>
      <c r="AG63">
        <v>9</v>
      </c>
      <c r="AH63">
        <v>9</v>
      </c>
      <c r="AI63">
        <v>9</v>
      </c>
      <c r="AJ63">
        <v>9</v>
      </c>
      <c r="AK63">
        <v>9</v>
      </c>
      <c r="AL63">
        <v>9</v>
      </c>
    </row>
    <row r="64" spans="1:38" x14ac:dyDescent="0.2">
      <c r="A64" s="12"/>
      <c r="B64" t="s">
        <v>232</v>
      </c>
      <c r="C64">
        <v>9</v>
      </c>
      <c r="D64">
        <v>9</v>
      </c>
      <c r="E64">
        <v>9</v>
      </c>
      <c r="F64">
        <v>9</v>
      </c>
      <c r="G64">
        <v>9</v>
      </c>
      <c r="H64">
        <v>9</v>
      </c>
      <c r="I64">
        <v>9</v>
      </c>
      <c r="J64">
        <v>9</v>
      </c>
      <c r="K64">
        <v>9</v>
      </c>
      <c r="L64">
        <v>9</v>
      </c>
      <c r="M64">
        <v>9</v>
      </c>
      <c r="N64">
        <v>9</v>
      </c>
      <c r="O64">
        <v>9</v>
      </c>
      <c r="P64">
        <v>9</v>
      </c>
      <c r="Q64">
        <v>9</v>
      </c>
      <c r="R64">
        <v>9</v>
      </c>
      <c r="S64">
        <v>9</v>
      </c>
      <c r="T64">
        <v>9</v>
      </c>
      <c r="U64">
        <v>9</v>
      </c>
      <c r="V64">
        <v>9</v>
      </c>
      <c r="W64">
        <v>9</v>
      </c>
      <c r="X64">
        <v>9</v>
      </c>
      <c r="Y64">
        <v>9</v>
      </c>
      <c r="Z64">
        <v>9</v>
      </c>
      <c r="AA64">
        <v>9</v>
      </c>
      <c r="AB64">
        <v>9</v>
      </c>
      <c r="AC64">
        <v>9</v>
      </c>
      <c r="AD64">
        <v>9</v>
      </c>
      <c r="AE64">
        <v>9</v>
      </c>
      <c r="AF64">
        <v>9</v>
      </c>
      <c r="AG64">
        <v>9</v>
      </c>
      <c r="AH64">
        <v>9</v>
      </c>
      <c r="AI64">
        <v>9</v>
      </c>
      <c r="AJ64">
        <v>9</v>
      </c>
      <c r="AK64">
        <v>9</v>
      </c>
      <c r="AL64">
        <v>9</v>
      </c>
    </row>
    <row r="65" spans="1:38" x14ac:dyDescent="0.2">
      <c r="A65" s="12"/>
      <c r="B65" t="s">
        <v>236</v>
      </c>
      <c r="C65">
        <v>9</v>
      </c>
      <c r="D65">
        <v>9</v>
      </c>
      <c r="E65">
        <v>9</v>
      </c>
      <c r="F65">
        <v>9</v>
      </c>
      <c r="G65">
        <v>9</v>
      </c>
      <c r="H65">
        <v>9</v>
      </c>
      <c r="I65">
        <v>9</v>
      </c>
      <c r="J65">
        <v>9</v>
      </c>
      <c r="K65">
        <v>9</v>
      </c>
      <c r="L65">
        <v>9</v>
      </c>
      <c r="M65">
        <v>9</v>
      </c>
      <c r="N65">
        <v>9</v>
      </c>
      <c r="O65">
        <v>9</v>
      </c>
      <c r="P65">
        <v>9</v>
      </c>
      <c r="Q65">
        <v>9</v>
      </c>
      <c r="R65">
        <v>9</v>
      </c>
      <c r="S65">
        <v>9</v>
      </c>
      <c r="T65">
        <v>9</v>
      </c>
      <c r="U65">
        <v>9</v>
      </c>
      <c r="V65">
        <v>9</v>
      </c>
      <c r="W65">
        <v>9</v>
      </c>
      <c r="X65">
        <v>9</v>
      </c>
      <c r="Y65">
        <v>9</v>
      </c>
      <c r="Z65">
        <v>9</v>
      </c>
      <c r="AA65">
        <v>9</v>
      </c>
      <c r="AB65">
        <v>9</v>
      </c>
      <c r="AC65">
        <v>9</v>
      </c>
      <c r="AD65">
        <v>9</v>
      </c>
      <c r="AE65">
        <v>9</v>
      </c>
      <c r="AF65">
        <v>9</v>
      </c>
      <c r="AG65">
        <v>9</v>
      </c>
      <c r="AH65">
        <v>9</v>
      </c>
      <c r="AI65">
        <v>9</v>
      </c>
      <c r="AJ65">
        <v>9</v>
      </c>
      <c r="AK65">
        <v>9</v>
      </c>
      <c r="AL65">
        <v>9</v>
      </c>
    </row>
    <row r="66" spans="1:38" x14ac:dyDescent="0.2">
      <c r="A66" s="12"/>
      <c r="B66" t="s">
        <v>240</v>
      </c>
      <c r="C66">
        <v>9</v>
      </c>
      <c r="D66">
        <v>9</v>
      </c>
      <c r="E66">
        <v>9</v>
      </c>
      <c r="F66">
        <v>9</v>
      </c>
      <c r="G66">
        <v>9</v>
      </c>
      <c r="H66">
        <v>9</v>
      </c>
      <c r="I66">
        <v>9</v>
      </c>
      <c r="J66">
        <v>9</v>
      </c>
      <c r="K66">
        <v>9</v>
      </c>
      <c r="L66">
        <v>9</v>
      </c>
      <c r="M66">
        <v>9</v>
      </c>
      <c r="N66">
        <v>9</v>
      </c>
      <c r="O66">
        <v>9</v>
      </c>
      <c r="P66">
        <v>9</v>
      </c>
      <c r="Q66">
        <v>9</v>
      </c>
      <c r="R66">
        <v>9</v>
      </c>
      <c r="S66">
        <v>9</v>
      </c>
      <c r="T66">
        <v>9</v>
      </c>
      <c r="U66">
        <v>9</v>
      </c>
      <c r="V66">
        <v>9</v>
      </c>
      <c r="W66">
        <v>9</v>
      </c>
      <c r="X66">
        <v>9</v>
      </c>
      <c r="Y66">
        <v>9</v>
      </c>
      <c r="Z66">
        <v>9</v>
      </c>
      <c r="AA66">
        <v>9</v>
      </c>
      <c r="AB66">
        <v>9</v>
      </c>
      <c r="AC66">
        <v>9</v>
      </c>
      <c r="AD66">
        <v>9</v>
      </c>
      <c r="AE66">
        <v>9</v>
      </c>
      <c r="AF66">
        <v>9</v>
      </c>
      <c r="AG66">
        <v>9</v>
      </c>
      <c r="AH66">
        <v>9</v>
      </c>
      <c r="AI66">
        <v>9</v>
      </c>
      <c r="AJ66">
        <v>9</v>
      </c>
      <c r="AK66">
        <v>9</v>
      </c>
      <c r="AL66">
        <v>9</v>
      </c>
    </row>
    <row r="67" spans="1:38" x14ac:dyDescent="0.2">
      <c r="A67" s="12"/>
      <c r="B67" t="s">
        <v>244</v>
      </c>
      <c r="C67">
        <v>9</v>
      </c>
      <c r="D67">
        <v>9</v>
      </c>
      <c r="E67">
        <v>9</v>
      </c>
      <c r="F67">
        <v>9</v>
      </c>
      <c r="G67">
        <v>9</v>
      </c>
      <c r="H67">
        <v>9</v>
      </c>
      <c r="I67">
        <v>9</v>
      </c>
      <c r="J67">
        <v>9</v>
      </c>
      <c r="K67">
        <v>9</v>
      </c>
      <c r="L67">
        <v>9</v>
      </c>
      <c r="M67">
        <v>9</v>
      </c>
      <c r="N67">
        <v>9</v>
      </c>
      <c r="O67">
        <v>9</v>
      </c>
      <c r="P67">
        <v>9</v>
      </c>
      <c r="Q67">
        <v>9</v>
      </c>
      <c r="R67">
        <v>9</v>
      </c>
      <c r="S67">
        <v>9</v>
      </c>
      <c r="T67">
        <v>9</v>
      </c>
      <c r="U67">
        <v>9</v>
      </c>
      <c r="V67">
        <v>9</v>
      </c>
      <c r="W67">
        <v>9</v>
      </c>
      <c r="X67">
        <v>9</v>
      </c>
      <c r="Y67">
        <v>9</v>
      </c>
      <c r="Z67">
        <v>9</v>
      </c>
      <c r="AA67">
        <v>9</v>
      </c>
      <c r="AB67">
        <v>9</v>
      </c>
      <c r="AC67">
        <v>9</v>
      </c>
      <c r="AD67">
        <v>9</v>
      </c>
      <c r="AE67">
        <v>9</v>
      </c>
      <c r="AF67">
        <v>9</v>
      </c>
      <c r="AG67">
        <v>9</v>
      </c>
      <c r="AH67">
        <v>9</v>
      </c>
      <c r="AI67">
        <v>9</v>
      </c>
      <c r="AJ67">
        <v>9</v>
      </c>
      <c r="AK67">
        <v>9</v>
      </c>
      <c r="AL67">
        <v>9</v>
      </c>
    </row>
    <row r="68" spans="1:38" x14ac:dyDescent="0.2">
      <c r="A68" s="12"/>
      <c r="B68" t="s">
        <v>248</v>
      </c>
      <c r="C68">
        <v>9</v>
      </c>
      <c r="D68">
        <v>9</v>
      </c>
      <c r="E68">
        <v>9</v>
      </c>
      <c r="F68">
        <v>9</v>
      </c>
      <c r="G68">
        <v>9</v>
      </c>
      <c r="H68">
        <v>9</v>
      </c>
      <c r="I68">
        <v>9</v>
      </c>
      <c r="J68">
        <v>9</v>
      </c>
      <c r="K68">
        <v>9</v>
      </c>
      <c r="L68">
        <v>9</v>
      </c>
      <c r="M68">
        <v>9</v>
      </c>
      <c r="N68">
        <v>9</v>
      </c>
      <c r="O68">
        <v>9</v>
      </c>
      <c r="P68">
        <v>9</v>
      </c>
      <c r="Q68">
        <v>9</v>
      </c>
      <c r="R68">
        <v>9</v>
      </c>
      <c r="S68">
        <v>9</v>
      </c>
      <c r="T68">
        <v>9</v>
      </c>
      <c r="U68">
        <v>9</v>
      </c>
      <c r="V68">
        <v>9</v>
      </c>
      <c r="W68">
        <v>9</v>
      </c>
      <c r="X68">
        <v>9</v>
      </c>
      <c r="Y68">
        <v>9</v>
      </c>
      <c r="Z68">
        <v>10</v>
      </c>
      <c r="AA68">
        <v>10</v>
      </c>
      <c r="AB68">
        <v>10</v>
      </c>
      <c r="AC68">
        <v>10</v>
      </c>
      <c r="AD68">
        <v>10</v>
      </c>
      <c r="AE68">
        <v>10</v>
      </c>
      <c r="AF68">
        <v>10</v>
      </c>
      <c r="AG68">
        <v>10</v>
      </c>
      <c r="AH68">
        <v>10</v>
      </c>
      <c r="AI68">
        <v>10</v>
      </c>
      <c r="AJ68">
        <v>10</v>
      </c>
      <c r="AK68">
        <v>10</v>
      </c>
      <c r="AL68">
        <v>10</v>
      </c>
    </row>
    <row r="69" spans="1:38" x14ac:dyDescent="0.2">
      <c r="A69" s="13"/>
      <c r="B69" t="s">
        <v>252</v>
      </c>
      <c r="C69">
        <v>10</v>
      </c>
      <c r="D69">
        <v>10</v>
      </c>
      <c r="E69">
        <v>10</v>
      </c>
      <c r="F69">
        <v>10</v>
      </c>
      <c r="G69">
        <v>10</v>
      </c>
      <c r="H69">
        <v>10</v>
      </c>
      <c r="I69">
        <v>10</v>
      </c>
      <c r="J69">
        <v>10</v>
      </c>
      <c r="K69">
        <v>10</v>
      </c>
      <c r="L69">
        <v>10</v>
      </c>
      <c r="M69">
        <v>11</v>
      </c>
      <c r="N69">
        <v>11</v>
      </c>
      <c r="O69">
        <v>11</v>
      </c>
      <c r="P69">
        <v>11</v>
      </c>
      <c r="Q69">
        <v>11</v>
      </c>
      <c r="R69">
        <v>11</v>
      </c>
      <c r="S69">
        <v>11</v>
      </c>
      <c r="T69">
        <v>12</v>
      </c>
      <c r="U69">
        <v>12</v>
      </c>
      <c r="V69">
        <v>12</v>
      </c>
      <c r="W69">
        <v>12</v>
      </c>
      <c r="X69">
        <v>12</v>
      </c>
      <c r="Y69">
        <v>12</v>
      </c>
    </row>
    <row r="71" spans="1:38" x14ac:dyDescent="0.2">
      <c r="A71" s="8" t="s">
        <v>258</v>
      </c>
    </row>
    <row r="72" spans="1:38" ht="409.5" customHeight="1" x14ac:dyDescent="0.2">
      <c r="A72" s="10" t="s">
        <v>259</v>
      </c>
      <c r="B72" s="10"/>
      <c r="C72" s="10"/>
      <c r="D72" s="10"/>
      <c r="E72" s="10"/>
      <c r="F72" s="10"/>
      <c r="G72" s="10"/>
      <c r="H72" s="10"/>
      <c r="I72" s="10"/>
      <c r="J72" s="10"/>
      <c r="K72" s="10"/>
      <c r="L72" s="10"/>
      <c r="M72" s="10"/>
      <c r="N72" s="10"/>
      <c r="O72" s="10"/>
      <c r="P72" s="10"/>
      <c r="Q72" s="10"/>
      <c r="R72" s="10"/>
      <c r="S72" s="10"/>
      <c r="T72" s="10"/>
      <c r="U72" s="10"/>
      <c r="V72" s="10"/>
      <c r="W72" s="10"/>
      <c r="X72" s="10"/>
      <c r="Y72" s="10"/>
      <c r="Z72" s="10"/>
      <c r="AA72" s="10"/>
      <c r="AB72" s="10"/>
      <c r="AC72" s="10"/>
    </row>
  </sheetData>
  <mergeCells count="6">
    <mergeCell ref="A72:AC72"/>
    <mergeCell ref="A5:A10"/>
    <mergeCell ref="A13:A14"/>
    <mergeCell ref="A17:A19"/>
    <mergeCell ref="A23:A57"/>
    <mergeCell ref="A61:A69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O123"/>
  <sheetViews>
    <sheetView workbookViewId="0">
      <selection activeCell="A2" sqref="A1:XFD2"/>
    </sheetView>
  </sheetViews>
  <sheetFormatPr baseColWidth="10" defaultColWidth="10.6640625" defaultRowHeight="15" x14ac:dyDescent="0.2"/>
  <cols>
    <col min="4" max="4" width="16.33203125" bestFit="1" customWidth="1"/>
    <col min="6" max="6" width="16.33203125" bestFit="1" customWidth="1"/>
    <col min="15" max="15" width="12" bestFit="1" customWidth="1"/>
  </cols>
  <sheetData>
    <row r="1" spans="1:15" x14ac:dyDescent="0.2">
      <c r="A1" t="s">
        <v>33</v>
      </c>
    </row>
    <row r="3" spans="1:15" x14ac:dyDescent="0.2">
      <c r="B3" s="5" t="s">
        <v>0</v>
      </c>
      <c r="C3" s="5" t="s">
        <v>1</v>
      </c>
      <c r="D3" s="5" t="s">
        <v>10</v>
      </c>
      <c r="E3" s="5" t="s">
        <v>30</v>
      </c>
      <c r="F3" s="5" t="s">
        <v>2</v>
      </c>
      <c r="J3" t="s">
        <v>11</v>
      </c>
      <c r="K3" t="s">
        <v>12</v>
      </c>
      <c r="L3" t="s">
        <v>13</v>
      </c>
      <c r="M3" t="s">
        <v>14</v>
      </c>
      <c r="N3" t="s">
        <v>15</v>
      </c>
      <c r="O3" t="s">
        <v>16</v>
      </c>
    </row>
    <row r="4" spans="1:15" x14ac:dyDescent="0.2">
      <c r="B4" s="5" t="s">
        <v>3</v>
      </c>
      <c r="C4" s="5" t="s">
        <v>64</v>
      </c>
      <c r="D4" s="6">
        <v>561.77099999999996</v>
      </c>
      <c r="E4" s="5" t="s">
        <v>34</v>
      </c>
      <c r="F4" s="5" t="str">
        <f t="shared" ref="F4:F51" si="0">B4&amp;" "&amp;C4&amp;" "&amp;E4</f>
        <v>Col-0 wl ctrl</v>
      </c>
      <c r="J4" t="s">
        <v>100</v>
      </c>
      <c r="K4">
        <v>-0.11799999999999999</v>
      </c>
      <c r="L4">
        <v>0.16689999999999999</v>
      </c>
      <c r="M4">
        <v>32</v>
      </c>
      <c r="N4">
        <v>-0.70730000000000004</v>
      </c>
      <c r="O4">
        <v>0.99999411108834402</v>
      </c>
    </row>
    <row r="5" spans="1:15" x14ac:dyDescent="0.2">
      <c r="B5" s="5" t="s">
        <v>4</v>
      </c>
      <c r="C5" s="5" t="s">
        <v>64</v>
      </c>
      <c r="D5" s="6">
        <v>286.36320000000001</v>
      </c>
      <c r="E5" s="5" t="s">
        <v>34</v>
      </c>
      <c r="F5" s="5" t="str">
        <f t="shared" si="0"/>
        <v>abc1k1-1 wl ctrl</v>
      </c>
      <c r="J5" t="s">
        <v>101</v>
      </c>
      <c r="K5">
        <v>1.4779</v>
      </c>
      <c r="L5">
        <v>0.16689999999999999</v>
      </c>
      <c r="M5">
        <v>32</v>
      </c>
      <c r="N5">
        <v>8.8554999999999993</v>
      </c>
      <c r="O5">
        <v>4.4614633321060597E-8</v>
      </c>
    </row>
    <row r="6" spans="1:15" x14ac:dyDescent="0.2">
      <c r="B6" s="5" t="s">
        <v>5</v>
      </c>
      <c r="C6" s="5" t="s">
        <v>64</v>
      </c>
      <c r="D6" s="6">
        <v>387.42230000000001</v>
      </c>
      <c r="E6" s="5" t="s">
        <v>34</v>
      </c>
      <c r="F6" s="5" t="str">
        <f t="shared" si="0"/>
        <v>abc1k1-2 wl ctrl</v>
      </c>
      <c r="J6" t="s">
        <v>102</v>
      </c>
      <c r="K6">
        <v>0.87250000000000005</v>
      </c>
      <c r="L6">
        <v>0.16689999999999999</v>
      </c>
      <c r="M6">
        <v>32</v>
      </c>
      <c r="N6">
        <v>5.2275999999999998</v>
      </c>
      <c r="O6">
        <v>9.3057018657472E-4</v>
      </c>
    </row>
    <row r="7" spans="1:15" x14ac:dyDescent="0.2">
      <c r="B7" s="5" t="s">
        <v>6</v>
      </c>
      <c r="C7" s="5" t="s">
        <v>64</v>
      </c>
      <c r="D7" s="6">
        <v>313.66030000000001</v>
      </c>
      <c r="E7" s="5" t="s">
        <v>34</v>
      </c>
      <c r="F7" s="5" t="str">
        <f t="shared" si="0"/>
        <v>var2 wl ctrl</v>
      </c>
      <c r="J7" t="s">
        <v>103</v>
      </c>
      <c r="K7">
        <v>-0.26269999999999999</v>
      </c>
      <c r="L7">
        <v>0.16689999999999999</v>
      </c>
      <c r="M7">
        <v>32</v>
      </c>
      <c r="N7">
        <v>-1.5740000000000001</v>
      </c>
      <c r="O7">
        <v>0.96203242832310798</v>
      </c>
    </row>
    <row r="8" spans="1:15" x14ac:dyDescent="0.2">
      <c r="B8" s="5" t="s">
        <v>3</v>
      </c>
      <c r="C8" s="5" t="s">
        <v>64</v>
      </c>
      <c r="D8" s="6">
        <v>413.08699999999999</v>
      </c>
      <c r="E8" s="5" t="s">
        <v>35</v>
      </c>
      <c r="F8" s="5" t="str">
        <f t="shared" si="0"/>
        <v>Col-0 wl dcmu</v>
      </c>
      <c r="J8" t="s">
        <v>104</v>
      </c>
      <c r="K8">
        <v>-0.25569999999999998</v>
      </c>
      <c r="L8">
        <v>0.16689999999999999</v>
      </c>
      <c r="M8">
        <v>32</v>
      </c>
      <c r="N8">
        <v>-1.5318000000000001</v>
      </c>
      <c r="O8">
        <v>0.96952882674657204</v>
      </c>
    </row>
    <row r="9" spans="1:15" x14ac:dyDescent="0.2">
      <c r="B9" s="5" t="s">
        <v>4</v>
      </c>
      <c r="C9" s="5" t="s">
        <v>64</v>
      </c>
      <c r="D9" s="6">
        <v>275.62709999999998</v>
      </c>
      <c r="E9" s="5" t="s">
        <v>35</v>
      </c>
      <c r="F9" s="5" t="str">
        <f t="shared" si="0"/>
        <v>abc1k1-1 wl dcmu</v>
      </c>
      <c r="J9" t="s">
        <v>105</v>
      </c>
      <c r="K9">
        <v>1.6696</v>
      </c>
      <c r="L9">
        <v>0.16689999999999999</v>
      </c>
      <c r="M9">
        <v>32</v>
      </c>
      <c r="N9">
        <v>10.004099999999999</v>
      </c>
      <c r="O9">
        <v>2.5067453668370401E-9</v>
      </c>
    </row>
    <row r="10" spans="1:15" x14ac:dyDescent="0.2">
      <c r="B10" s="5" t="s">
        <v>5</v>
      </c>
      <c r="C10" s="5" t="s">
        <v>64</v>
      </c>
      <c r="D10" s="6">
        <v>394.9144</v>
      </c>
      <c r="E10" s="5" t="s">
        <v>35</v>
      </c>
      <c r="F10" s="5" t="str">
        <f t="shared" si="0"/>
        <v>abc1k1-2 wl dcmu</v>
      </c>
      <c r="J10" t="s">
        <v>106</v>
      </c>
      <c r="K10">
        <v>0.82679999999999998</v>
      </c>
      <c r="L10">
        <v>0.16689999999999999</v>
      </c>
      <c r="M10">
        <v>32</v>
      </c>
      <c r="N10">
        <v>4.9539</v>
      </c>
      <c r="O10">
        <v>1.98399034541641E-3</v>
      </c>
    </row>
    <row r="11" spans="1:15" x14ac:dyDescent="0.2">
      <c r="B11" s="5" t="s">
        <v>6</v>
      </c>
      <c r="C11" s="5" t="s">
        <v>64</v>
      </c>
      <c r="D11" s="6">
        <v>256.67860000000002</v>
      </c>
      <c r="E11" s="5" t="s">
        <v>35</v>
      </c>
      <c r="F11" s="5" t="str">
        <f t="shared" si="0"/>
        <v>var2 wl dcmu</v>
      </c>
      <c r="J11" t="s">
        <v>107</v>
      </c>
      <c r="K11">
        <v>-0.56759999999999999</v>
      </c>
      <c r="L11">
        <v>0.16689999999999999</v>
      </c>
      <c r="M11">
        <v>32</v>
      </c>
      <c r="N11">
        <v>-3.4007999999999998</v>
      </c>
      <c r="O11">
        <v>0.10019679579502901</v>
      </c>
    </row>
    <row r="12" spans="1:15" x14ac:dyDescent="0.2">
      <c r="B12" s="5" t="s">
        <v>3</v>
      </c>
      <c r="C12" s="5" t="s">
        <v>8</v>
      </c>
      <c r="D12" s="6">
        <v>325.43790000000001</v>
      </c>
      <c r="E12" s="5" t="s">
        <v>34</v>
      </c>
      <c r="F12" s="5" t="str">
        <f t="shared" si="0"/>
        <v>Col-0 rl ctrl</v>
      </c>
      <c r="J12" t="s">
        <v>108</v>
      </c>
      <c r="K12">
        <v>-0.46899999999999997</v>
      </c>
      <c r="L12">
        <v>0.16689999999999999</v>
      </c>
      <c r="M12">
        <v>32</v>
      </c>
      <c r="N12">
        <v>-2.8104</v>
      </c>
      <c r="O12">
        <v>0.31256222355584101</v>
      </c>
    </row>
    <row r="13" spans="1:15" x14ac:dyDescent="0.2">
      <c r="B13" s="5" t="s">
        <v>4</v>
      </c>
      <c r="C13" s="5" t="s">
        <v>8</v>
      </c>
      <c r="D13" s="6">
        <v>74.695400000000006</v>
      </c>
      <c r="E13" s="5" t="s">
        <v>34</v>
      </c>
      <c r="F13" s="5" t="str">
        <f t="shared" si="0"/>
        <v>abc1k1-1 rl ctrl</v>
      </c>
      <c r="J13" t="s">
        <v>109</v>
      </c>
      <c r="K13">
        <v>-0.15720000000000001</v>
      </c>
      <c r="L13">
        <v>0.16689999999999999</v>
      </c>
      <c r="M13">
        <v>32</v>
      </c>
      <c r="N13">
        <v>-0.94179999999999997</v>
      </c>
      <c r="O13">
        <v>0.99978735990883205</v>
      </c>
    </row>
    <row r="14" spans="1:15" x14ac:dyDescent="0.2">
      <c r="B14" s="5" t="s">
        <v>5</v>
      </c>
      <c r="C14" s="5" t="s">
        <v>8</v>
      </c>
      <c r="D14" s="6">
        <v>49.417900000000003</v>
      </c>
      <c r="E14" s="5" t="s">
        <v>34</v>
      </c>
      <c r="F14" s="5" t="str">
        <f t="shared" si="0"/>
        <v>abc1k1-2 rl ctrl</v>
      </c>
      <c r="J14" t="s">
        <v>110</v>
      </c>
      <c r="K14">
        <v>-0.18290000000000001</v>
      </c>
      <c r="L14">
        <v>0.16689999999999999</v>
      </c>
      <c r="M14">
        <v>32</v>
      </c>
      <c r="N14">
        <v>-1.0960000000000001</v>
      </c>
      <c r="O14">
        <v>0.99879976088396305</v>
      </c>
    </row>
    <row r="15" spans="1:15" x14ac:dyDescent="0.2">
      <c r="B15" s="5" t="s">
        <v>6</v>
      </c>
      <c r="C15" s="5" t="s">
        <v>8</v>
      </c>
      <c r="D15" s="6">
        <v>9.6228999999999996</v>
      </c>
      <c r="E15" s="5" t="s">
        <v>34</v>
      </c>
      <c r="F15" s="5" t="str">
        <f t="shared" si="0"/>
        <v>var2 rl ctrl</v>
      </c>
      <c r="J15" t="s">
        <v>111</v>
      </c>
      <c r="K15">
        <v>-7.3899999999999993E-2</v>
      </c>
      <c r="L15">
        <v>0.16689999999999999</v>
      </c>
      <c r="M15">
        <v>32</v>
      </c>
      <c r="N15">
        <v>-0.44280000000000003</v>
      </c>
      <c r="O15">
        <v>0.99999999053315802</v>
      </c>
    </row>
    <row r="16" spans="1:15" x14ac:dyDescent="0.2">
      <c r="B16" s="5" t="s">
        <v>3</v>
      </c>
      <c r="C16" s="5" t="s">
        <v>8</v>
      </c>
      <c r="D16" s="6">
        <v>270.59010000000001</v>
      </c>
      <c r="E16" s="5" t="s">
        <v>35</v>
      </c>
      <c r="F16" s="5" t="str">
        <f t="shared" si="0"/>
        <v>Col-0 rl dcmu</v>
      </c>
      <c r="J16" t="s">
        <v>112</v>
      </c>
      <c r="K16">
        <v>0.11600000000000001</v>
      </c>
      <c r="L16">
        <v>0.16689999999999999</v>
      </c>
      <c r="M16">
        <v>32</v>
      </c>
      <c r="N16">
        <v>0.69479999999999997</v>
      </c>
      <c r="O16">
        <v>0.99999534389009004</v>
      </c>
    </row>
    <row r="17" spans="2:15" x14ac:dyDescent="0.2">
      <c r="B17" s="5" t="s">
        <v>4</v>
      </c>
      <c r="C17" s="5" t="s">
        <v>8</v>
      </c>
      <c r="D17" s="6">
        <v>117.37060465116301</v>
      </c>
      <c r="E17" s="5" t="s">
        <v>35</v>
      </c>
      <c r="F17" s="5" t="str">
        <f t="shared" si="0"/>
        <v>abc1k1-1 rl dcmu</v>
      </c>
      <c r="J17" t="s">
        <v>113</v>
      </c>
      <c r="K17">
        <v>3.1019000000000001</v>
      </c>
      <c r="L17">
        <v>0.16689999999999999</v>
      </c>
      <c r="M17">
        <v>32</v>
      </c>
      <c r="N17">
        <v>18.585799999999999</v>
      </c>
      <c r="O17">
        <v>1.00475183728577E-13</v>
      </c>
    </row>
    <row r="18" spans="2:15" x14ac:dyDescent="0.2">
      <c r="B18" s="5" t="s">
        <v>5</v>
      </c>
      <c r="C18" s="5" t="s">
        <v>8</v>
      </c>
      <c r="D18" s="6">
        <v>128.27199999999999</v>
      </c>
      <c r="E18" s="5" t="s">
        <v>35</v>
      </c>
      <c r="F18" s="5" t="str">
        <f t="shared" si="0"/>
        <v>abc1k1-2 rl dcmu</v>
      </c>
      <c r="J18" t="s">
        <v>114</v>
      </c>
      <c r="K18">
        <v>2.9430999999999998</v>
      </c>
      <c r="L18">
        <v>0.16689999999999999</v>
      </c>
      <c r="M18">
        <v>32</v>
      </c>
      <c r="N18">
        <v>17.6342</v>
      </c>
      <c r="O18">
        <v>1.0091927293842699E-13</v>
      </c>
    </row>
    <row r="19" spans="2:15" x14ac:dyDescent="0.2">
      <c r="B19" s="5" t="s">
        <v>6</v>
      </c>
      <c r="C19" s="5" t="s">
        <v>8</v>
      </c>
      <c r="D19" s="6">
        <v>15.931100000000001</v>
      </c>
      <c r="E19" s="5" t="s">
        <v>35</v>
      </c>
      <c r="F19" s="5" t="str">
        <f t="shared" si="0"/>
        <v>var2 rl dcmu</v>
      </c>
      <c r="J19" t="s">
        <v>115</v>
      </c>
      <c r="K19">
        <v>1.5960000000000001</v>
      </c>
      <c r="L19">
        <v>0.16689999999999999</v>
      </c>
      <c r="M19">
        <v>32</v>
      </c>
      <c r="N19">
        <v>9.5627999999999993</v>
      </c>
      <c r="O19">
        <v>7.4292136886810997E-9</v>
      </c>
    </row>
    <row r="20" spans="2:15" x14ac:dyDescent="0.2">
      <c r="B20" s="5" t="s">
        <v>3</v>
      </c>
      <c r="C20" s="5" t="s">
        <v>64</v>
      </c>
      <c r="D20" s="6">
        <v>434.83359999999999</v>
      </c>
      <c r="E20" s="5" t="s">
        <v>34</v>
      </c>
      <c r="F20" s="5" t="str">
        <f t="shared" si="0"/>
        <v>Col-0 wl ctrl</v>
      </c>
      <c r="J20" t="s">
        <v>116</v>
      </c>
      <c r="K20">
        <v>0.99050000000000005</v>
      </c>
      <c r="L20">
        <v>0.16689999999999999</v>
      </c>
      <c r="M20">
        <v>32</v>
      </c>
      <c r="N20">
        <v>5.9348000000000001</v>
      </c>
      <c r="O20">
        <v>1.28028491598875E-4</v>
      </c>
    </row>
    <row r="21" spans="2:15" x14ac:dyDescent="0.2">
      <c r="B21" s="5" t="s">
        <v>4</v>
      </c>
      <c r="C21" s="5" t="s">
        <v>64</v>
      </c>
      <c r="D21" s="6">
        <v>200.10120000000001</v>
      </c>
      <c r="E21" s="5" t="s">
        <v>34</v>
      </c>
      <c r="F21" s="5" t="str">
        <f t="shared" si="0"/>
        <v>abc1k1-1 wl ctrl</v>
      </c>
      <c r="J21" t="s">
        <v>117</v>
      </c>
      <c r="K21">
        <v>-0.1447</v>
      </c>
      <c r="L21">
        <v>0.16689999999999999</v>
      </c>
      <c r="M21">
        <v>32</v>
      </c>
      <c r="N21">
        <v>-0.86670000000000003</v>
      </c>
      <c r="O21">
        <v>0.99992192183510198</v>
      </c>
    </row>
    <row r="22" spans="2:15" x14ac:dyDescent="0.2">
      <c r="B22" s="5" t="s">
        <v>5</v>
      </c>
      <c r="C22" s="5" t="s">
        <v>64</v>
      </c>
      <c r="D22" s="6">
        <v>304.23540000000003</v>
      </c>
      <c r="E22" s="5" t="s">
        <v>34</v>
      </c>
      <c r="F22" s="5" t="str">
        <f t="shared" si="0"/>
        <v>abc1k1-2 wl ctrl</v>
      </c>
      <c r="J22" t="s">
        <v>118</v>
      </c>
      <c r="K22">
        <v>-0.1376</v>
      </c>
      <c r="L22">
        <v>0.16689999999999999</v>
      </c>
      <c r="M22">
        <v>32</v>
      </c>
      <c r="N22">
        <v>-0.8246</v>
      </c>
      <c r="O22">
        <v>0.99995791227511399</v>
      </c>
    </row>
    <row r="23" spans="2:15" x14ac:dyDescent="0.2">
      <c r="B23" s="5" t="s">
        <v>6</v>
      </c>
      <c r="C23" s="5" t="s">
        <v>64</v>
      </c>
      <c r="D23" s="6">
        <v>238.65880000000001</v>
      </c>
      <c r="E23" s="5" t="s">
        <v>34</v>
      </c>
      <c r="F23" s="5" t="str">
        <f t="shared" si="0"/>
        <v>var2 wl ctrl</v>
      </c>
      <c r="J23" t="s">
        <v>119</v>
      </c>
      <c r="K23">
        <v>1.7877000000000001</v>
      </c>
      <c r="L23">
        <v>0.16689999999999999</v>
      </c>
      <c r="M23">
        <v>32</v>
      </c>
      <c r="N23">
        <v>10.711399999999999</v>
      </c>
      <c r="O23">
        <v>4.6248271878823702E-10</v>
      </c>
    </row>
    <row r="24" spans="2:15" x14ac:dyDescent="0.2">
      <c r="B24" s="5" t="s">
        <v>3</v>
      </c>
      <c r="C24" s="5" t="s">
        <v>64</v>
      </c>
      <c r="D24" s="6">
        <v>376.43099999999998</v>
      </c>
      <c r="E24" s="5" t="s">
        <v>35</v>
      </c>
      <c r="F24" s="5" t="str">
        <f t="shared" si="0"/>
        <v>Col-0 wl dcmu</v>
      </c>
      <c r="J24" t="s">
        <v>120</v>
      </c>
      <c r="K24">
        <v>0.94479999999999997</v>
      </c>
      <c r="L24">
        <v>0.16689999999999999</v>
      </c>
      <c r="M24">
        <v>32</v>
      </c>
      <c r="N24">
        <v>5.6612</v>
      </c>
      <c r="O24">
        <v>2.7653963181528701E-4</v>
      </c>
    </row>
    <row r="25" spans="2:15" x14ac:dyDescent="0.2">
      <c r="B25" s="5" t="s">
        <v>4</v>
      </c>
      <c r="C25" s="5" t="s">
        <v>64</v>
      </c>
      <c r="D25" s="6">
        <v>302.67939999999999</v>
      </c>
      <c r="E25" s="5" t="s">
        <v>35</v>
      </c>
      <c r="F25" s="5" t="str">
        <f t="shared" si="0"/>
        <v>abc1k1-1 wl dcmu</v>
      </c>
      <c r="J25" t="s">
        <v>121</v>
      </c>
      <c r="K25">
        <v>-0.44950000000000001</v>
      </c>
      <c r="L25">
        <v>0.16689999999999999</v>
      </c>
      <c r="M25">
        <v>32</v>
      </c>
      <c r="N25">
        <v>-2.6934999999999998</v>
      </c>
      <c r="O25">
        <v>0.37649339336617599</v>
      </c>
    </row>
    <row r="26" spans="2:15" x14ac:dyDescent="0.2">
      <c r="B26" s="5" t="s">
        <v>5</v>
      </c>
      <c r="C26" s="5" t="s">
        <v>64</v>
      </c>
      <c r="D26" s="6">
        <v>298.27800000000002</v>
      </c>
      <c r="E26" s="5" t="s">
        <v>35</v>
      </c>
      <c r="F26" s="5" t="str">
        <f t="shared" si="0"/>
        <v>abc1k1-2 wl dcmu</v>
      </c>
      <c r="J26" t="s">
        <v>122</v>
      </c>
      <c r="K26">
        <v>-0.35099999999999998</v>
      </c>
      <c r="L26">
        <v>0.16689999999999999</v>
      </c>
      <c r="M26">
        <v>32</v>
      </c>
      <c r="N26">
        <v>-2.1032000000000002</v>
      </c>
      <c r="O26">
        <v>0.75026269457512496</v>
      </c>
    </row>
    <row r="27" spans="2:15" x14ac:dyDescent="0.2">
      <c r="B27" s="5" t="s">
        <v>6</v>
      </c>
      <c r="C27" s="5" t="s">
        <v>64</v>
      </c>
      <c r="D27" s="6">
        <v>195.8126</v>
      </c>
      <c r="E27" s="5" t="s">
        <v>35</v>
      </c>
      <c r="F27" s="5" t="str">
        <f t="shared" si="0"/>
        <v>var2 wl dcmu</v>
      </c>
      <c r="J27" t="s">
        <v>123</v>
      </c>
      <c r="K27">
        <v>-3.9100000000000003E-2</v>
      </c>
      <c r="L27">
        <v>0.16689999999999999</v>
      </c>
      <c r="M27">
        <v>32</v>
      </c>
      <c r="N27">
        <v>-0.23449999999999999</v>
      </c>
      <c r="O27">
        <v>1</v>
      </c>
    </row>
    <row r="28" spans="2:15" x14ac:dyDescent="0.2">
      <c r="B28" s="5" t="s">
        <v>3</v>
      </c>
      <c r="C28" s="5" t="s">
        <v>8</v>
      </c>
      <c r="D28" s="6">
        <v>284.46679999999998</v>
      </c>
      <c r="E28" s="5" t="s">
        <v>34</v>
      </c>
      <c r="F28" s="5" t="str">
        <f t="shared" si="0"/>
        <v>Col-0 rl ctrl</v>
      </c>
      <c r="J28" t="s">
        <v>124</v>
      </c>
      <c r="K28">
        <v>-6.4899999999999999E-2</v>
      </c>
      <c r="L28">
        <v>0.16689999999999999</v>
      </c>
      <c r="M28">
        <v>32</v>
      </c>
      <c r="N28">
        <v>-0.38869999999999999</v>
      </c>
      <c r="O28">
        <v>0.99999999853250299</v>
      </c>
    </row>
    <row r="29" spans="2:15" x14ac:dyDescent="0.2">
      <c r="B29" s="5" t="s">
        <v>4</v>
      </c>
      <c r="C29" s="5" t="s">
        <v>8</v>
      </c>
      <c r="D29" s="6">
        <v>55.333199999999998</v>
      </c>
      <c r="E29" s="5" t="s">
        <v>34</v>
      </c>
      <c r="F29" s="5" t="str">
        <f t="shared" si="0"/>
        <v>abc1k1-1 rl ctrl</v>
      </c>
      <c r="J29" t="s">
        <v>125</v>
      </c>
      <c r="K29">
        <v>4.41E-2</v>
      </c>
      <c r="L29">
        <v>0.16689999999999999</v>
      </c>
      <c r="M29">
        <v>32</v>
      </c>
      <c r="N29">
        <v>0.26440000000000002</v>
      </c>
      <c r="O29">
        <v>0.99999999999477196</v>
      </c>
    </row>
    <row r="30" spans="2:15" x14ac:dyDescent="0.2">
      <c r="B30" s="5" t="s">
        <v>5</v>
      </c>
      <c r="C30" s="5" t="s">
        <v>8</v>
      </c>
      <c r="D30" s="6">
        <v>42.250100000000003</v>
      </c>
      <c r="E30" s="5" t="s">
        <v>34</v>
      </c>
      <c r="F30" s="5" t="str">
        <f t="shared" si="0"/>
        <v>abc1k1-2 rl ctrl</v>
      </c>
      <c r="J30" t="s">
        <v>126</v>
      </c>
      <c r="K30">
        <v>0.23400000000000001</v>
      </c>
      <c r="L30">
        <v>0.16689999999999999</v>
      </c>
      <c r="M30">
        <v>32</v>
      </c>
      <c r="N30">
        <v>1.4019999999999999</v>
      </c>
      <c r="O30">
        <v>0.98581834976018101</v>
      </c>
    </row>
    <row r="31" spans="2:15" x14ac:dyDescent="0.2">
      <c r="B31" s="5" t="s">
        <v>6</v>
      </c>
      <c r="C31" s="5" t="s">
        <v>8</v>
      </c>
      <c r="D31" s="6">
        <v>10.754300000000001</v>
      </c>
      <c r="E31" s="5" t="s">
        <v>34</v>
      </c>
      <c r="F31" s="5" t="str">
        <f t="shared" si="0"/>
        <v>var2 rl ctrl</v>
      </c>
      <c r="J31" t="s">
        <v>127</v>
      </c>
      <c r="K31">
        <v>3.2199</v>
      </c>
      <c r="L31">
        <v>0.16689999999999999</v>
      </c>
      <c r="M31">
        <v>32</v>
      </c>
      <c r="N31">
        <v>19.292999999999999</v>
      </c>
      <c r="O31">
        <v>1.00364161426114E-13</v>
      </c>
    </row>
    <row r="32" spans="2:15" x14ac:dyDescent="0.2">
      <c r="B32" s="5" t="s">
        <v>3</v>
      </c>
      <c r="C32" s="5" t="s">
        <v>8</v>
      </c>
      <c r="D32" s="6">
        <v>315.14510000000001</v>
      </c>
      <c r="E32" s="5" t="s">
        <v>35</v>
      </c>
      <c r="F32" s="5" t="str">
        <f t="shared" si="0"/>
        <v>Col-0 rl dcmu</v>
      </c>
      <c r="J32" t="s">
        <v>128</v>
      </c>
      <c r="K32">
        <v>3.0611000000000002</v>
      </c>
      <c r="L32">
        <v>0.16689999999999999</v>
      </c>
      <c r="M32">
        <v>32</v>
      </c>
      <c r="N32">
        <v>18.3415</v>
      </c>
      <c r="O32">
        <v>1.0058620603103901E-13</v>
      </c>
    </row>
    <row r="33" spans="2:15" x14ac:dyDescent="0.2">
      <c r="B33" s="5" t="s">
        <v>4</v>
      </c>
      <c r="C33" s="5" t="s">
        <v>8</v>
      </c>
      <c r="D33" s="6">
        <v>126.13079999999999</v>
      </c>
      <c r="E33" s="5" t="s">
        <v>35</v>
      </c>
      <c r="F33" s="5" t="str">
        <f t="shared" si="0"/>
        <v>abc1k1-1 rl dcmu</v>
      </c>
      <c r="J33" t="s">
        <v>36</v>
      </c>
      <c r="K33">
        <v>-0.60550000000000004</v>
      </c>
      <c r="L33">
        <v>0.16689999999999999</v>
      </c>
      <c r="M33">
        <v>32</v>
      </c>
      <c r="N33">
        <v>-3.6280000000000001</v>
      </c>
      <c r="O33">
        <v>6.0265554911313801E-2</v>
      </c>
    </row>
    <row r="34" spans="2:15" x14ac:dyDescent="0.2">
      <c r="B34" s="5" t="s">
        <v>5</v>
      </c>
      <c r="C34" s="5" t="s">
        <v>8</v>
      </c>
      <c r="D34" s="6">
        <v>118.83620000000001</v>
      </c>
      <c r="E34" s="5" t="s">
        <v>35</v>
      </c>
      <c r="F34" s="5" t="str">
        <f t="shared" si="0"/>
        <v>abc1k1-2 rl dcmu</v>
      </c>
      <c r="J34" t="s">
        <v>129</v>
      </c>
      <c r="K34">
        <v>-1.7405999999999999</v>
      </c>
      <c r="L34">
        <v>0.16689999999999999</v>
      </c>
      <c r="M34">
        <v>32</v>
      </c>
      <c r="N34">
        <v>-10.429500000000001</v>
      </c>
      <c r="O34">
        <v>9.0017859832869404E-10</v>
      </c>
    </row>
    <row r="35" spans="2:15" x14ac:dyDescent="0.2">
      <c r="B35" s="5" t="s">
        <v>6</v>
      </c>
      <c r="C35" s="5" t="s">
        <v>8</v>
      </c>
      <c r="D35" s="6">
        <v>13.5129</v>
      </c>
      <c r="E35" s="5" t="s">
        <v>35</v>
      </c>
      <c r="F35" s="5" t="str">
        <f t="shared" si="0"/>
        <v>var2 rl dcmu</v>
      </c>
      <c r="J35" t="s">
        <v>130</v>
      </c>
      <c r="K35">
        <v>-1.7336</v>
      </c>
      <c r="L35">
        <v>0.16689999999999999</v>
      </c>
      <c r="M35">
        <v>32</v>
      </c>
      <c r="N35">
        <v>-10.3874</v>
      </c>
      <c r="O35">
        <v>9.9533270514484705E-10</v>
      </c>
    </row>
    <row r="36" spans="2:15" x14ac:dyDescent="0.2">
      <c r="B36" s="5" t="s">
        <v>3</v>
      </c>
      <c r="C36" s="5" t="s">
        <v>64</v>
      </c>
      <c r="D36" s="6">
        <v>490.93439999999998</v>
      </c>
      <c r="E36" s="5" t="s">
        <v>34</v>
      </c>
      <c r="F36" s="5" t="str">
        <f t="shared" si="0"/>
        <v>Col-0 wl ctrl</v>
      </c>
      <c r="J36" t="s">
        <v>37</v>
      </c>
      <c r="K36">
        <v>0.19170000000000001</v>
      </c>
      <c r="L36">
        <v>0.16689999999999999</v>
      </c>
      <c r="M36">
        <v>32</v>
      </c>
      <c r="N36">
        <v>1.1486000000000001</v>
      </c>
      <c r="O36">
        <v>0.99801213964072</v>
      </c>
    </row>
    <row r="37" spans="2:15" x14ac:dyDescent="0.2">
      <c r="B37" s="5" t="s">
        <v>4</v>
      </c>
      <c r="C37" s="5" t="s">
        <v>64</v>
      </c>
      <c r="D37" s="6">
        <v>381.2835</v>
      </c>
      <c r="E37" s="5" t="s">
        <v>34</v>
      </c>
      <c r="F37" s="5" t="str">
        <f t="shared" si="0"/>
        <v>abc1k1-1 wl ctrl</v>
      </c>
      <c r="J37" t="s">
        <v>38</v>
      </c>
      <c r="K37">
        <v>-0.6512</v>
      </c>
      <c r="L37">
        <v>0.16689999999999999</v>
      </c>
      <c r="M37">
        <v>32</v>
      </c>
      <c r="N37">
        <v>-3.9016000000000002</v>
      </c>
      <c r="O37">
        <v>3.1411334512633601E-2</v>
      </c>
    </row>
    <row r="38" spans="2:15" x14ac:dyDescent="0.2">
      <c r="B38" s="5" t="s">
        <v>5</v>
      </c>
      <c r="C38" s="5" t="s">
        <v>64</v>
      </c>
      <c r="D38" s="6">
        <v>407.64460000000003</v>
      </c>
      <c r="E38" s="5" t="s">
        <v>34</v>
      </c>
      <c r="F38" s="5" t="str">
        <f t="shared" si="0"/>
        <v>abc1k1-2 wl ctrl</v>
      </c>
      <c r="J38" t="s">
        <v>131</v>
      </c>
      <c r="K38">
        <v>-2.0455000000000001</v>
      </c>
      <c r="L38">
        <v>0.16689999999999999</v>
      </c>
      <c r="M38">
        <v>32</v>
      </c>
      <c r="N38">
        <v>-12.2563</v>
      </c>
      <c r="O38">
        <v>1.43441925004595E-11</v>
      </c>
    </row>
    <row r="39" spans="2:15" x14ac:dyDescent="0.2">
      <c r="B39" s="5" t="s">
        <v>6</v>
      </c>
      <c r="C39" s="5" t="s">
        <v>64</v>
      </c>
      <c r="D39" s="6">
        <v>364.30990000000003</v>
      </c>
      <c r="E39" s="5" t="s">
        <v>34</v>
      </c>
      <c r="F39" s="5" t="str">
        <f t="shared" si="0"/>
        <v>var2 wl ctrl</v>
      </c>
      <c r="J39" t="s">
        <v>132</v>
      </c>
      <c r="K39">
        <v>-1.9470000000000001</v>
      </c>
      <c r="L39">
        <v>0.16689999999999999</v>
      </c>
      <c r="M39">
        <v>32</v>
      </c>
      <c r="N39">
        <v>-11.665900000000001</v>
      </c>
      <c r="O39">
        <v>5.2126414296083099E-11</v>
      </c>
    </row>
    <row r="40" spans="2:15" x14ac:dyDescent="0.2">
      <c r="B40" s="5" t="s">
        <v>3</v>
      </c>
      <c r="C40" s="5" t="s">
        <v>64</v>
      </c>
      <c r="D40" s="6">
        <v>573.8578</v>
      </c>
      <c r="E40" s="5" t="s">
        <v>35</v>
      </c>
      <c r="F40" s="5" t="str">
        <f t="shared" si="0"/>
        <v>Col-0 wl dcmu</v>
      </c>
      <c r="J40" t="s">
        <v>39</v>
      </c>
      <c r="K40">
        <v>-1.6351</v>
      </c>
      <c r="L40">
        <v>0.16689999999999999</v>
      </c>
      <c r="M40">
        <v>32</v>
      </c>
      <c r="N40">
        <v>-9.7972999999999999</v>
      </c>
      <c r="O40">
        <v>4.1580465737212097E-9</v>
      </c>
    </row>
    <row r="41" spans="2:15" x14ac:dyDescent="0.2">
      <c r="B41" s="5" t="s">
        <v>4</v>
      </c>
      <c r="C41" s="5" t="s">
        <v>64</v>
      </c>
      <c r="D41" s="6">
        <v>373.16879999999998</v>
      </c>
      <c r="E41" s="5" t="s">
        <v>35</v>
      </c>
      <c r="F41" s="5" t="str">
        <f t="shared" si="0"/>
        <v>abc1k1-1 wl dcmu</v>
      </c>
      <c r="J41" t="s">
        <v>40</v>
      </c>
      <c r="K41">
        <v>-1.6609</v>
      </c>
      <c r="L41">
        <v>0.16689999999999999</v>
      </c>
      <c r="M41">
        <v>32</v>
      </c>
      <c r="N41">
        <v>-9.9514999999999993</v>
      </c>
      <c r="O41">
        <v>2.8491691228538201E-9</v>
      </c>
    </row>
    <row r="42" spans="2:15" x14ac:dyDescent="0.2">
      <c r="B42" s="5" t="s">
        <v>5</v>
      </c>
      <c r="C42" s="5" t="s">
        <v>64</v>
      </c>
      <c r="D42" s="6">
        <v>399.37709999999998</v>
      </c>
      <c r="E42" s="5" t="s">
        <v>35</v>
      </c>
      <c r="F42" s="5" t="str">
        <f t="shared" si="0"/>
        <v>abc1k1-2 wl dcmu</v>
      </c>
      <c r="J42" t="s">
        <v>133</v>
      </c>
      <c r="K42">
        <v>-1.5518000000000001</v>
      </c>
      <c r="L42">
        <v>0.16689999999999999</v>
      </c>
      <c r="M42">
        <v>32</v>
      </c>
      <c r="N42">
        <v>-9.2982999999999993</v>
      </c>
      <c r="O42">
        <v>1.4415753923913101E-8</v>
      </c>
    </row>
    <row r="43" spans="2:15" x14ac:dyDescent="0.2">
      <c r="B43" s="5" t="s">
        <v>6</v>
      </c>
      <c r="C43" s="5" t="s">
        <v>64</v>
      </c>
      <c r="D43" s="6">
        <v>306.98309999999998</v>
      </c>
      <c r="E43" s="5" t="s">
        <v>35</v>
      </c>
      <c r="F43" s="5" t="str">
        <f t="shared" si="0"/>
        <v>var2 wl dcmu</v>
      </c>
      <c r="J43" t="s">
        <v>134</v>
      </c>
      <c r="K43">
        <v>-1.3620000000000001</v>
      </c>
      <c r="L43">
        <v>0.16689999999999999</v>
      </c>
      <c r="M43">
        <v>32</v>
      </c>
      <c r="N43">
        <v>-8.1608000000000001</v>
      </c>
      <c r="O43">
        <v>2.7545539205142699E-7</v>
      </c>
    </row>
    <row r="44" spans="2:15" x14ac:dyDescent="0.2">
      <c r="B44" s="5" t="s">
        <v>3</v>
      </c>
      <c r="C44" s="5" t="s">
        <v>8</v>
      </c>
      <c r="D44" s="6">
        <v>378.17880000000002</v>
      </c>
      <c r="E44" s="5" t="s">
        <v>34</v>
      </c>
      <c r="F44" s="5" t="str">
        <f t="shared" si="0"/>
        <v>Col-0 rl ctrl</v>
      </c>
      <c r="J44" t="s">
        <v>41</v>
      </c>
      <c r="K44">
        <v>1.6238999999999999</v>
      </c>
      <c r="L44">
        <v>0.16689999999999999</v>
      </c>
      <c r="M44">
        <v>32</v>
      </c>
      <c r="N44">
        <v>9.7302999999999997</v>
      </c>
      <c r="O44">
        <v>4.9046996464241496E-9</v>
      </c>
    </row>
    <row r="45" spans="2:15" x14ac:dyDescent="0.2">
      <c r="B45" s="5" t="s">
        <v>4</v>
      </c>
      <c r="C45" s="5" t="s">
        <v>8</v>
      </c>
      <c r="D45" s="6">
        <v>62.741100000000003</v>
      </c>
      <c r="E45" s="5" t="s">
        <v>34</v>
      </c>
      <c r="F45" s="5" t="str">
        <f t="shared" si="0"/>
        <v>abc1k1-1 rl ctrl</v>
      </c>
      <c r="J45" t="s">
        <v>42</v>
      </c>
      <c r="K45">
        <v>1.4651000000000001</v>
      </c>
      <c r="L45">
        <v>0.16689999999999999</v>
      </c>
      <c r="M45">
        <v>32</v>
      </c>
      <c r="N45">
        <v>8.7787000000000006</v>
      </c>
      <c r="O45">
        <v>5.4407142013879202E-8</v>
      </c>
    </row>
    <row r="46" spans="2:15" x14ac:dyDescent="0.2">
      <c r="B46" s="5" t="s">
        <v>5</v>
      </c>
      <c r="C46" s="5" t="s">
        <v>8</v>
      </c>
      <c r="D46" s="6">
        <v>69.882900000000006</v>
      </c>
      <c r="E46" s="5" t="s">
        <v>34</v>
      </c>
      <c r="F46" s="5" t="str">
        <f t="shared" si="0"/>
        <v>abc1k1-2 rl ctrl</v>
      </c>
      <c r="J46" t="s">
        <v>135</v>
      </c>
      <c r="K46">
        <v>-1.1351</v>
      </c>
      <c r="L46">
        <v>0.16689999999999999</v>
      </c>
      <c r="M46">
        <v>32</v>
      </c>
      <c r="N46">
        <v>-6.8015999999999996</v>
      </c>
      <c r="O46">
        <v>1.12462264257873E-5</v>
      </c>
    </row>
    <row r="47" spans="2:15" x14ac:dyDescent="0.2">
      <c r="B47" s="5" t="s">
        <v>6</v>
      </c>
      <c r="C47" s="5" t="s">
        <v>8</v>
      </c>
      <c r="D47" s="6">
        <v>19.193300000000001</v>
      </c>
      <c r="E47" s="5" t="s">
        <v>34</v>
      </c>
      <c r="F47" s="5" t="str">
        <f t="shared" si="0"/>
        <v>var2 rl ctrl</v>
      </c>
      <c r="J47" t="s">
        <v>136</v>
      </c>
      <c r="K47">
        <v>-1.1281000000000001</v>
      </c>
      <c r="L47">
        <v>0.16689999999999999</v>
      </c>
      <c r="M47">
        <v>32</v>
      </c>
      <c r="N47">
        <v>-6.7594000000000003</v>
      </c>
      <c r="O47">
        <v>1.26492144778556E-5</v>
      </c>
    </row>
    <row r="48" spans="2:15" x14ac:dyDescent="0.2">
      <c r="B48" s="5" t="s">
        <v>3</v>
      </c>
      <c r="C48" s="5" t="s">
        <v>8</v>
      </c>
      <c r="D48" s="6">
        <v>443.52519999999998</v>
      </c>
      <c r="E48" s="5" t="s">
        <v>35</v>
      </c>
      <c r="F48" s="5" t="str">
        <f t="shared" si="0"/>
        <v>Col-0 rl dcmu</v>
      </c>
      <c r="J48" t="s">
        <v>43</v>
      </c>
      <c r="K48">
        <v>0.79720000000000002</v>
      </c>
      <c r="L48">
        <v>0.16689999999999999</v>
      </c>
      <c r="M48">
        <v>32</v>
      </c>
      <c r="N48">
        <v>4.7765000000000004</v>
      </c>
      <c r="O48">
        <v>3.2219193864654301E-3</v>
      </c>
    </row>
    <row r="49" spans="1:15" x14ac:dyDescent="0.2">
      <c r="A49" s="4"/>
      <c r="B49" s="5" t="s">
        <v>4</v>
      </c>
      <c r="C49" s="5" t="s">
        <v>8</v>
      </c>
      <c r="D49" s="6">
        <v>107.7285</v>
      </c>
      <c r="E49" s="5" t="s">
        <v>35</v>
      </c>
      <c r="F49" s="5" t="str">
        <f t="shared" si="0"/>
        <v>abc1k1-1 rl dcmu</v>
      </c>
      <c r="J49" t="s">
        <v>44</v>
      </c>
      <c r="K49">
        <v>-4.5699999999999998E-2</v>
      </c>
      <c r="L49">
        <v>0.16689999999999999</v>
      </c>
      <c r="M49">
        <v>32</v>
      </c>
      <c r="N49">
        <v>-0.2737</v>
      </c>
      <c r="O49">
        <v>0.999999999991255</v>
      </c>
    </row>
    <row r="50" spans="1:15" x14ac:dyDescent="0.2">
      <c r="B50" s="5" t="s">
        <v>5</v>
      </c>
      <c r="C50" s="5" t="s">
        <v>8</v>
      </c>
      <c r="D50" s="6">
        <v>119.9889</v>
      </c>
      <c r="E50" s="5" t="s">
        <v>35</v>
      </c>
      <c r="F50" s="5" t="str">
        <f t="shared" si="0"/>
        <v>abc1k1-2 rl dcmu</v>
      </c>
      <c r="J50" t="s">
        <v>137</v>
      </c>
      <c r="K50">
        <v>-1.44</v>
      </c>
      <c r="L50">
        <v>0.16689999999999999</v>
      </c>
      <c r="M50">
        <v>32</v>
      </c>
      <c r="N50">
        <v>-8.6283999999999992</v>
      </c>
      <c r="O50">
        <v>8.0388434908762502E-8</v>
      </c>
    </row>
    <row r="51" spans="1:15" x14ac:dyDescent="0.2">
      <c r="B51" s="5" t="s">
        <v>6</v>
      </c>
      <c r="C51" s="5" t="s">
        <v>8</v>
      </c>
      <c r="D51" s="6">
        <v>14.857900000000001</v>
      </c>
      <c r="E51" s="5" t="s">
        <v>35</v>
      </c>
      <c r="F51" s="5" t="str">
        <f t="shared" si="0"/>
        <v>var2 rl dcmu</v>
      </c>
      <c r="J51" t="s">
        <v>138</v>
      </c>
      <c r="K51">
        <v>-1.3414999999999999</v>
      </c>
      <c r="L51">
        <v>0.16689999999999999</v>
      </c>
      <c r="M51">
        <v>32</v>
      </c>
      <c r="N51">
        <v>-8.0380000000000003</v>
      </c>
      <c r="O51">
        <v>3.8217615760949302E-7</v>
      </c>
    </row>
    <row r="52" spans="1:15" x14ac:dyDescent="0.2">
      <c r="J52" t="s">
        <v>45</v>
      </c>
      <c r="K52">
        <v>-1.0296000000000001</v>
      </c>
      <c r="L52">
        <v>0.16689999999999999</v>
      </c>
      <c r="M52">
        <v>32</v>
      </c>
      <c r="N52">
        <v>-6.1692999999999998</v>
      </c>
      <c r="O52">
        <v>6.61617674617698E-5</v>
      </c>
    </row>
    <row r="53" spans="1:15" x14ac:dyDescent="0.2">
      <c r="J53" t="s">
        <v>46</v>
      </c>
      <c r="K53">
        <v>-1.0553999999999999</v>
      </c>
      <c r="L53">
        <v>0.16689999999999999</v>
      </c>
      <c r="M53">
        <v>32</v>
      </c>
      <c r="N53">
        <v>-6.3235999999999999</v>
      </c>
      <c r="O53">
        <v>4.2874324433062002E-5</v>
      </c>
    </row>
    <row r="54" spans="1:15" x14ac:dyDescent="0.2">
      <c r="J54" t="s">
        <v>139</v>
      </c>
      <c r="K54">
        <v>-0.94640000000000002</v>
      </c>
      <c r="L54">
        <v>0.16689999999999999</v>
      </c>
      <c r="M54">
        <v>32</v>
      </c>
      <c r="N54">
        <v>-5.6703999999999999</v>
      </c>
      <c r="O54">
        <v>2.6945277220768998E-4</v>
      </c>
    </row>
    <row r="55" spans="1:15" x14ac:dyDescent="0.2">
      <c r="J55" t="s">
        <v>140</v>
      </c>
      <c r="K55">
        <v>-0.75649999999999995</v>
      </c>
      <c r="L55">
        <v>0.16689999999999999</v>
      </c>
      <c r="M55">
        <v>32</v>
      </c>
      <c r="N55">
        <v>-4.5327999999999999</v>
      </c>
      <c r="O55">
        <v>6.2112547801821396E-3</v>
      </c>
    </row>
    <row r="56" spans="1:15" x14ac:dyDescent="0.2">
      <c r="J56" t="s">
        <v>47</v>
      </c>
      <c r="K56">
        <v>2.2294</v>
      </c>
      <c r="L56">
        <v>0.16689999999999999</v>
      </c>
      <c r="M56">
        <v>32</v>
      </c>
      <c r="N56">
        <v>13.3582</v>
      </c>
      <c r="O56">
        <v>1.5301093725383899E-12</v>
      </c>
    </row>
    <row r="57" spans="1:15" x14ac:dyDescent="0.2">
      <c r="J57" t="s">
        <v>48</v>
      </c>
      <c r="K57">
        <v>2.0706000000000002</v>
      </c>
      <c r="L57">
        <v>0.16689999999999999</v>
      </c>
      <c r="M57">
        <v>32</v>
      </c>
      <c r="N57">
        <v>12.406599999999999</v>
      </c>
      <c r="O57">
        <v>1.04116715249347E-11</v>
      </c>
    </row>
    <row r="58" spans="1:15" x14ac:dyDescent="0.2">
      <c r="J58" t="s">
        <v>141</v>
      </c>
      <c r="K58">
        <v>7.0000000000000001E-3</v>
      </c>
      <c r="L58">
        <v>0.16689999999999999</v>
      </c>
      <c r="M58">
        <v>32</v>
      </c>
      <c r="N58">
        <v>4.2200000000000001E-2</v>
      </c>
      <c r="O58">
        <v>1</v>
      </c>
    </row>
    <row r="59" spans="1:15" x14ac:dyDescent="0.2">
      <c r="J59" t="s">
        <v>142</v>
      </c>
      <c r="K59">
        <v>1.9322999999999999</v>
      </c>
      <c r="L59">
        <v>0.16689999999999999</v>
      </c>
      <c r="M59">
        <v>32</v>
      </c>
      <c r="N59">
        <v>11.578099999999999</v>
      </c>
      <c r="O59">
        <v>6.3425376062298294E-11</v>
      </c>
    </row>
    <row r="60" spans="1:15" x14ac:dyDescent="0.2">
      <c r="J60" t="s">
        <v>143</v>
      </c>
      <c r="K60">
        <v>1.0894999999999999</v>
      </c>
      <c r="L60">
        <v>0.16689999999999999</v>
      </c>
      <c r="M60">
        <v>32</v>
      </c>
      <c r="N60">
        <v>6.5278999999999998</v>
      </c>
      <c r="O60">
        <v>2.4165411969256899E-5</v>
      </c>
    </row>
    <row r="61" spans="1:15" x14ac:dyDescent="0.2">
      <c r="J61" t="s">
        <v>144</v>
      </c>
      <c r="K61">
        <v>-0.3049</v>
      </c>
      <c r="L61">
        <v>0.16689999999999999</v>
      </c>
      <c r="M61">
        <v>32</v>
      </c>
      <c r="N61">
        <v>-1.8268</v>
      </c>
      <c r="O61">
        <v>0.88854156953962704</v>
      </c>
    </row>
    <row r="62" spans="1:15" x14ac:dyDescent="0.2">
      <c r="J62" t="s">
        <v>145</v>
      </c>
      <c r="K62">
        <v>-0.2064</v>
      </c>
      <c r="L62">
        <v>0.16689999999999999</v>
      </c>
      <c r="M62">
        <v>32</v>
      </c>
      <c r="N62">
        <v>-1.2363999999999999</v>
      </c>
      <c r="O62">
        <v>0.99573786110912899</v>
      </c>
    </row>
    <row r="63" spans="1:15" x14ac:dyDescent="0.2">
      <c r="J63" t="s">
        <v>146</v>
      </c>
      <c r="K63">
        <v>0.1055</v>
      </c>
      <c r="L63">
        <v>0.16689999999999999</v>
      </c>
      <c r="M63">
        <v>32</v>
      </c>
      <c r="N63">
        <v>0.63219999999999998</v>
      </c>
      <c r="O63">
        <v>0.99999867354808303</v>
      </c>
    </row>
    <row r="64" spans="1:15" x14ac:dyDescent="0.2">
      <c r="J64" t="s">
        <v>147</v>
      </c>
      <c r="K64">
        <v>7.9799999999999996E-2</v>
      </c>
      <c r="L64">
        <v>0.16689999999999999</v>
      </c>
      <c r="M64">
        <v>32</v>
      </c>
      <c r="N64">
        <v>0.47799999999999998</v>
      </c>
      <c r="O64">
        <v>0.99999997208782399</v>
      </c>
    </row>
    <row r="65" spans="10:15" x14ac:dyDescent="0.2">
      <c r="J65" t="s">
        <v>148</v>
      </c>
      <c r="K65">
        <v>0.1888</v>
      </c>
      <c r="L65">
        <v>0.16689999999999999</v>
      </c>
      <c r="M65">
        <v>32</v>
      </c>
      <c r="N65">
        <v>1.1312</v>
      </c>
      <c r="O65">
        <v>0.99831067887609004</v>
      </c>
    </row>
    <row r="66" spans="10:15" x14ac:dyDescent="0.2">
      <c r="J66" t="s">
        <v>149</v>
      </c>
      <c r="K66">
        <v>0.37859999999999999</v>
      </c>
      <c r="L66">
        <v>0.16689999999999999</v>
      </c>
      <c r="M66">
        <v>32</v>
      </c>
      <c r="N66">
        <v>2.2688000000000001</v>
      </c>
      <c r="O66">
        <v>0.64671975695376205</v>
      </c>
    </row>
    <row r="67" spans="10:15" x14ac:dyDescent="0.2">
      <c r="J67" t="s">
        <v>150</v>
      </c>
      <c r="K67">
        <v>3.3645999999999998</v>
      </c>
      <c r="L67">
        <v>0.16689999999999999</v>
      </c>
      <c r="M67">
        <v>32</v>
      </c>
      <c r="N67">
        <v>20.159800000000001</v>
      </c>
      <c r="O67">
        <v>1.00253139123652E-13</v>
      </c>
    </row>
    <row r="68" spans="10:15" x14ac:dyDescent="0.2">
      <c r="J68" t="s">
        <v>151</v>
      </c>
      <c r="K68">
        <v>3.2058</v>
      </c>
      <c r="L68">
        <v>0.16689999999999999</v>
      </c>
      <c r="M68">
        <v>32</v>
      </c>
      <c r="N68">
        <v>19.208200000000001</v>
      </c>
      <c r="O68">
        <v>1.00364161426114E-13</v>
      </c>
    </row>
    <row r="69" spans="10:15" x14ac:dyDescent="0.2">
      <c r="J69" t="s">
        <v>152</v>
      </c>
      <c r="K69">
        <v>1.9253</v>
      </c>
      <c r="L69">
        <v>0.16689999999999999</v>
      </c>
      <c r="M69">
        <v>32</v>
      </c>
      <c r="N69">
        <v>11.5359</v>
      </c>
      <c r="O69">
        <v>6.9708017136349605E-11</v>
      </c>
    </row>
    <row r="70" spans="10:15" x14ac:dyDescent="0.2">
      <c r="J70" t="s">
        <v>153</v>
      </c>
      <c r="K70">
        <v>1.0824</v>
      </c>
      <c r="L70">
        <v>0.16689999999999999</v>
      </c>
      <c r="M70">
        <v>32</v>
      </c>
      <c r="N70">
        <v>6.4856999999999996</v>
      </c>
      <c r="O70">
        <v>2.7197214843122101E-5</v>
      </c>
    </row>
    <row r="71" spans="10:15" x14ac:dyDescent="0.2">
      <c r="J71" t="s">
        <v>154</v>
      </c>
      <c r="K71">
        <v>-0.31190000000000001</v>
      </c>
      <c r="L71">
        <v>0.16689999999999999</v>
      </c>
      <c r="M71">
        <v>32</v>
      </c>
      <c r="N71">
        <v>-1.869</v>
      </c>
      <c r="O71">
        <v>0.87115839297078002</v>
      </c>
    </row>
    <row r="72" spans="10:15" x14ac:dyDescent="0.2">
      <c r="J72" t="s">
        <v>155</v>
      </c>
      <c r="K72">
        <v>-0.21340000000000001</v>
      </c>
      <c r="L72">
        <v>0.16689999999999999</v>
      </c>
      <c r="M72">
        <v>32</v>
      </c>
      <c r="N72">
        <v>-1.2786</v>
      </c>
      <c r="O72">
        <v>0.99405177221997898</v>
      </c>
    </row>
    <row r="73" spans="10:15" x14ac:dyDescent="0.2">
      <c r="J73" t="s">
        <v>156</v>
      </c>
      <c r="K73">
        <v>9.8500000000000004E-2</v>
      </c>
      <c r="L73">
        <v>0.16689999999999999</v>
      </c>
      <c r="M73">
        <v>32</v>
      </c>
      <c r="N73">
        <v>0.59009999999999996</v>
      </c>
      <c r="O73">
        <v>0.99999947962841496</v>
      </c>
    </row>
    <row r="74" spans="10:15" x14ac:dyDescent="0.2">
      <c r="J74" t="s">
        <v>157</v>
      </c>
      <c r="K74">
        <v>7.2700000000000001E-2</v>
      </c>
      <c r="L74">
        <v>0.16689999999999999</v>
      </c>
      <c r="M74">
        <v>32</v>
      </c>
      <c r="N74">
        <v>0.43580000000000002</v>
      </c>
      <c r="O74">
        <v>0.99999999245862803</v>
      </c>
    </row>
    <row r="75" spans="10:15" x14ac:dyDescent="0.2">
      <c r="J75" t="s">
        <v>158</v>
      </c>
      <c r="K75">
        <v>0.18179999999999999</v>
      </c>
      <c r="L75">
        <v>0.16689999999999999</v>
      </c>
      <c r="M75">
        <v>32</v>
      </c>
      <c r="N75">
        <v>1.089</v>
      </c>
      <c r="O75">
        <v>0.99888135987362003</v>
      </c>
    </row>
    <row r="76" spans="10:15" x14ac:dyDescent="0.2">
      <c r="J76" t="s">
        <v>159</v>
      </c>
      <c r="K76">
        <v>0.37159999999999999</v>
      </c>
      <c r="L76">
        <v>0.16689999999999999</v>
      </c>
      <c r="M76">
        <v>32</v>
      </c>
      <c r="N76">
        <v>2.2265999999999999</v>
      </c>
      <c r="O76">
        <v>0.67394645980254297</v>
      </c>
    </row>
    <row r="77" spans="10:15" x14ac:dyDescent="0.2">
      <c r="J77" t="s">
        <v>160</v>
      </c>
      <c r="K77">
        <v>3.3574999999999999</v>
      </c>
      <c r="L77">
        <v>0.16689999999999999</v>
      </c>
      <c r="M77">
        <v>32</v>
      </c>
      <c r="N77">
        <v>20.117599999999999</v>
      </c>
      <c r="O77">
        <v>1.00253139123652E-13</v>
      </c>
    </row>
    <row r="78" spans="10:15" x14ac:dyDescent="0.2">
      <c r="J78" t="s">
        <v>161</v>
      </c>
      <c r="K78">
        <v>3.1987000000000001</v>
      </c>
      <c r="L78">
        <v>0.16689999999999999</v>
      </c>
      <c r="M78">
        <v>32</v>
      </c>
      <c r="N78">
        <v>19.166</v>
      </c>
      <c r="O78">
        <v>1.00364161426114E-13</v>
      </c>
    </row>
    <row r="79" spans="10:15" x14ac:dyDescent="0.2">
      <c r="J79" t="s">
        <v>49</v>
      </c>
      <c r="K79">
        <v>-0.84289999999999998</v>
      </c>
      <c r="L79">
        <v>0.16689999999999999</v>
      </c>
      <c r="M79">
        <v>32</v>
      </c>
      <c r="N79">
        <v>-5.0502000000000002</v>
      </c>
      <c r="O79">
        <v>1.5215414849091299E-3</v>
      </c>
    </row>
    <row r="80" spans="10:15" x14ac:dyDescent="0.2">
      <c r="J80" t="s">
        <v>162</v>
      </c>
      <c r="K80">
        <v>-2.2372000000000001</v>
      </c>
      <c r="L80">
        <v>0.16689999999999999</v>
      </c>
      <c r="M80">
        <v>32</v>
      </c>
      <c r="N80">
        <v>-13.4049</v>
      </c>
      <c r="O80">
        <v>1.4026557693114199E-12</v>
      </c>
    </row>
    <row r="81" spans="10:15" x14ac:dyDescent="0.2">
      <c r="J81" t="s">
        <v>163</v>
      </c>
      <c r="K81">
        <v>-2.1387</v>
      </c>
      <c r="L81">
        <v>0.16689999999999999</v>
      </c>
      <c r="M81">
        <v>32</v>
      </c>
      <c r="N81">
        <v>-12.814500000000001</v>
      </c>
      <c r="O81">
        <v>4.4609871352463399E-12</v>
      </c>
    </row>
    <row r="82" spans="10:15" x14ac:dyDescent="0.2">
      <c r="J82" t="s">
        <v>50</v>
      </c>
      <c r="K82">
        <v>-1.8268</v>
      </c>
      <c r="L82">
        <v>0.16689999999999999</v>
      </c>
      <c r="M82">
        <v>32</v>
      </c>
      <c r="N82">
        <v>-10.9458</v>
      </c>
      <c r="O82">
        <v>2.6773139261138102E-10</v>
      </c>
    </row>
    <row r="83" spans="10:15" x14ac:dyDescent="0.2">
      <c r="J83" t="s">
        <v>51</v>
      </c>
      <c r="K83">
        <v>-1.8526</v>
      </c>
      <c r="L83">
        <v>0.16689999999999999</v>
      </c>
      <c r="M83">
        <v>32</v>
      </c>
      <c r="N83">
        <v>-11.100099999999999</v>
      </c>
      <c r="O83">
        <v>1.8754486852401401E-10</v>
      </c>
    </row>
    <row r="84" spans="10:15" x14ac:dyDescent="0.2">
      <c r="J84" t="s">
        <v>164</v>
      </c>
      <c r="K84">
        <v>-1.7435</v>
      </c>
      <c r="L84">
        <v>0.16689999999999999</v>
      </c>
      <c r="M84">
        <v>32</v>
      </c>
      <c r="N84">
        <v>-10.446899999999999</v>
      </c>
      <c r="O84">
        <v>8.6369489338267199E-10</v>
      </c>
    </row>
    <row r="85" spans="10:15" x14ac:dyDescent="0.2">
      <c r="J85" t="s">
        <v>165</v>
      </c>
      <c r="K85">
        <v>-1.5537000000000001</v>
      </c>
      <c r="L85">
        <v>0.16689999999999999</v>
      </c>
      <c r="M85">
        <v>32</v>
      </c>
      <c r="N85">
        <v>-9.3093000000000004</v>
      </c>
      <c r="O85">
        <v>1.4022229821719599E-8</v>
      </c>
    </row>
    <row r="86" spans="10:15" x14ac:dyDescent="0.2">
      <c r="J86" t="s">
        <v>52</v>
      </c>
      <c r="K86">
        <v>1.4321999999999999</v>
      </c>
      <c r="L86">
        <v>0.16689999999999999</v>
      </c>
      <c r="M86">
        <v>32</v>
      </c>
      <c r="N86">
        <v>8.5816999999999997</v>
      </c>
      <c r="O86">
        <v>9.0798734420083296E-8</v>
      </c>
    </row>
    <row r="87" spans="10:15" x14ac:dyDescent="0.2">
      <c r="J87" t="s">
        <v>53</v>
      </c>
      <c r="K87">
        <v>1.2734000000000001</v>
      </c>
      <c r="L87">
        <v>0.16689999999999999</v>
      </c>
      <c r="M87">
        <v>32</v>
      </c>
      <c r="N87">
        <v>7.6300999999999997</v>
      </c>
      <c r="O87">
        <v>1.1477484542776801E-6</v>
      </c>
    </row>
    <row r="88" spans="10:15" x14ac:dyDescent="0.2">
      <c r="J88" t="s">
        <v>166</v>
      </c>
      <c r="K88">
        <v>-1.3944000000000001</v>
      </c>
      <c r="L88">
        <v>0.16689999999999999</v>
      </c>
      <c r="M88">
        <v>32</v>
      </c>
      <c r="N88">
        <v>-8.3546999999999993</v>
      </c>
      <c r="O88">
        <v>1.64772055333273E-7</v>
      </c>
    </row>
    <row r="89" spans="10:15" x14ac:dyDescent="0.2">
      <c r="J89" t="s">
        <v>167</v>
      </c>
      <c r="K89">
        <v>-1.2958000000000001</v>
      </c>
      <c r="L89">
        <v>0.16689999999999999</v>
      </c>
      <c r="M89">
        <v>32</v>
      </c>
      <c r="N89">
        <v>-7.7643000000000004</v>
      </c>
      <c r="O89">
        <v>7.9778956130205401E-7</v>
      </c>
    </row>
    <row r="90" spans="10:15" x14ac:dyDescent="0.2">
      <c r="J90" t="s">
        <v>54</v>
      </c>
      <c r="K90">
        <v>-0.98399999999999999</v>
      </c>
      <c r="L90">
        <v>0.16689999999999999</v>
      </c>
      <c r="M90">
        <v>32</v>
      </c>
      <c r="N90">
        <v>-5.8956</v>
      </c>
      <c r="O90">
        <v>1.4296894077869799E-4</v>
      </c>
    </row>
    <row r="91" spans="10:15" x14ac:dyDescent="0.2">
      <c r="J91" t="s">
        <v>55</v>
      </c>
      <c r="K91">
        <v>-1.0097</v>
      </c>
      <c r="L91">
        <v>0.16689999999999999</v>
      </c>
      <c r="M91">
        <v>32</v>
      </c>
      <c r="N91">
        <v>-6.0499000000000001</v>
      </c>
      <c r="O91">
        <v>9.2596793052179799E-5</v>
      </c>
    </row>
    <row r="92" spans="10:15" x14ac:dyDescent="0.2">
      <c r="J92" t="s">
        <v>168</v>
      </c>
      <c r="K92">
        <v>-0.90069999999999995</v>
      </c>
      <c r="L92">
        <v>0.16689999999999999</v>
      </c>
      <c r="M92">
        <v>32</v>
      </c>
      <c r="N92">
        <v>-5.3967000000000001</v>
      </c>
      <c r="O92">
        <v>5.8051829616478901E-4</v>
      </c>
    </row>
    <row r="93" spans="10:15" x14ac:dyDescent="0.2">
      <c r="J93" t="s">
        <v>169</v>
      </c>
      <c r="K93">
        <v>-0.71079999999999999</v>
      </c>
      <c r="L93">
        <v>0.16689999999999999</v>
      </c>
      <c r="M93">
        <v>32</v>
      </c>
      <c r="N93">
        <v>-4.2591000000000001</v>
      </c>
      <c r="O93">
        <v>1.27520610492174E-2</v>
      </c>
    </row>
    <row r="94" spans="10:15" x14ac:dyDescent="0.2">
      <c r="J94" t="s">
        <v>56</v>
      </c>
      <c r="K94">
        <v>2.2751000000000001</v>
      </c>
      <c r="L94">
        <v>0.16689999999999999</v>
      </c>
      <c r="M94">
        <v>32</v>
      </c>
      <c r="N94">
        <v>13.6319</v>
      </c>
      <c r="O94">
        <v>9.3136609535804402E-13</v>
      </c>
    </row>
    <row r="95" spans="10:15" x14ac:dyDescent="0.2">
      <c r="J95" t="s">
        <v>57</v>
      </c>
      <c r="K95">
        <v>2.1162999999999998</v>
      </c>
      <c r="L95">
        <v>0.16689999999999999</v>
      </c>
      <c r="M95">
        <v>32</v>
      </c>
      <c r="N95">
        <v>12.680300000000001</v>
      </c>
      <c r="O95">
        <v>5.8740790009892399E-12</v>
      </c>
    </row>
    <row r="96" spans="10:15" x14ac:dyDescent="0.2">
      <c r="J96" t="s">
        <v>170</v>
      </c>
      <c r="K96">
        <v>9.8500000000000004E-2</v>
      </c>
      <c r="L96">
        <v>0.16689999999999999</v>
      </c>
      <c r="M96">
        <v>32</v>
      </c>
      <c r="N96">
        <v>0.59040000000000004</v>
      </c>
      <c r="O96">
        <v>0.99999947606247097</v>
      </c>
    </row>
    <row r="97" spans="10:15" x14ac:dyDescent="0.2">
      <c r="J97" t="s">
        <v>171</v>
      </c>
      <c r="K97">
        <v>0.41039999999999999</v>
      </c>
      <c r="L97">
        <v>0.16689999999999999</v>
      </c>
      <c r="M97">
        <v>32</v>
      </c>
      <c r="N97">
        <v>2.4590999999999998</v>
      </c>
      <c r="O97">
        <v>0.52172075095420301</v>
      </c>
    </row>
    <row r="98" spans="10:15" x14ac:dyDescent="0.2">
      <c r="J98" t="s">
        <v>172</v>
      </c>
      <c r="K98">
        <v>0.38469999999999999</v>
      </c>
      <c r="L98">
        <v>0.16689999999999999</v>
      </c>
      <c r="M98">
        <v>32</v>
      </c>
      <c r="N98">
        <v>2.3048000000000002</v>
      </c>
      <c r="O98">
        <v>0.623179295697882</v>
      </c>
    </row>
    <row r="99" spans="10:15" x14ac:dyDescent="0.2">
      <c r="J99" t="s">
        <v>173</v>
      </c>
      <c r="K99">
        <v>0.49370000000000003</v>
      </c>
      <c r="L99">
        <v>0.16689999999999999</v>
      </c>
      <c r="M99">
        <v>32</v>
      </c>
      <c r="N99">
        <v>2.9580000000000002</v>
      </c>
      <c r="O99">
        <v>0.242173333671206</v>
      </c>
    </row>
    <row r="100" spans="10:15" x14ac:dyDescent="0.2">
      <c r="J100" t="s">
        <v>174</v>
      </c>
      <c r="K100">
        <v>0.6835</v>
      </c>
      <c r="L100">
        <v>0.16689999999999999</v>
      </c>
      <c r="M100">
        <v>32</v>
      </c>
      <c r="N100">
        <v>4.0956000000000001</v>
      </c>
      <c r="O100">
        <v>1.9379862290880099E-2</v>
      </c>
    </row>
    <row r="101" spans="10:15" x14ac:dyDescent="0.2">
      <c r="J101" t="s">
        <v>175</v>
      </c>
      <c r="K101">
        <v>3.6695000000000002</v>
      </c>
      <c r="L101">
        <v>0.16689999999999999</v>
      </c>
      <c r="M101">
        <v>32</v>
      </c>
      <c r="N101">
        <v>21.986599999999999</v>
      </c>
      <c r="O101">
        <v>1.00253139123652E-13</v>
      </c>
    </row>
    <row r="102" spans="10:15" x14ac:dyDescent="0.2">
      <c r="J102" t="s">
        <v>176</v>
      </c>
      <c r="K102">
        <v>3.5106000000000002</v>
      </c>
      <c r="L102">
        <v>0.16689999999999999</v>
      </c>
      <c r="M102">
        <v>32</v>
      </c>
      <c r="N102">
        <v>21.035</v>
      </c>
      <c r="O102">
        <v>1.00253139123652E-13</v>
      </c>
    </row>
    <row r="103" spans="10:15" x14ac:dyDescent="0.2">
      <c r="J103" t="s">
        <v>177</v>
      </c>
      <c r="K103">
        <v>0.31190000000000001</v>
      </c>
      <c r="L103">
        <v>0.16689999999999999</v>
      </c>
      <c r="M103">
        <v>32</v>
      </c>
      <c r="N103">
        <v>1.8687</v>
      </c>
      <c r="O103">
        <v>0.87128523595854501</v>
      </c>
    </row>
    <row r="104" spans="10:15" x14ac:dyDescent="0.2">
      <c r="J104" t="s">
        <v>178</v>
      </c>
      <c r="K104">
        <v>0.28610000000000002</v>
      </c>
      <c r="L104">
        <v>0.16689999999999999</v>
      </c>
      <c r="M104">
        <v>32</v>
      </c>
      <c r="N104">
        <v>1.7143999999999999</v>
      </c>
      <c r="O104">
        <v>0.92762090104071204</v>
      </c>
    </row>
    <row r="105" spans="10:15" x14ac:dyDescent="0.2">
      <c r="J105" t="s">
        <v>179</v>
      </c>
      <c r="K105">
        <v>0.39510000000000001</v>
      </c>
      <c r="L105">
        <v>0.16689999999999999</v>
      </c>
      <c r="M105">
        <v>32</v>
      </c>
      <c r="N105">
        <v>2.3675999999999999</v>
      </c>
      <c r="O105">
        <v>0.58181602982763403</v>
      </c>
    </row>
    <row r="106" spans="10:15" x14ac:dyDescent="0.2">
      <c r="J106" t="s">
        <v>180</v>
      </c>
      <c r="K106">
        <v>0.58499999999999996</v>
      </c>
      <c r="L106">
        <v>0.16689999999999999</v>
      </c>
      <c r="M106">
        <v>32</v>
      </c>
      <c r="N106">
        <v>3.5051999999999999</v>
      </c>
      <c r="O106">
        <v>7.9644826447459002E-2</v>
      </c>
    </row>
    <row r="107" spans="10:15" x14ac:dyDescent="0.2">
      <c r="J107" t="s">
        <v>181</v>
      </c>
      <c r="K107">
        <v>3.5709</v>
      </c>
      <c r="L107">
        <v>0.16689999999999999</v>
      </c>
      <c r="M107">
        <v>32</v>
      </c>
      <c r="N107">
        <v>21.3962</v>
      </c>
      <c r="O107">
        <v>1.00253139123652E-13</v>
      </c>
    </row>
    <row r="108" spans="10:15" x14ac:dyDescent="0.2">
      <c r="J108" t="s">
        <v>182</v>
      </c>
      <c r="K108">
        <v>3.4121000000000001</v>
      </c>
      <c r="L108">
        <v>0.16689999999999999</v>
      </c>
      <c r="M108">
        <v>32</v>
      </c>
      <c r="N108">
        <v>20.444600000000001</v>
      </c>
      <c r="O108">
        <v>1.00253139123652E-13</v>
      </c>
    </row>
    <row r="109" spans="10:15" x14ac:dyDescent="0.2">
      <c r="J109" t="s">
        <v>58</v>
      </c>
      <c r="K109">
        <v>-2.5700000000000001E-2</v>
      </c>
      <c r="L109">
        <v>0.16689999999999999</v>
      </c>
      <c r="M109">
        <v>32</v>
      </c>
      <c r="N109">
        <v>-0.15429999999999999</v>
      </c>
      <c r="O109">
        <v>1</v>
      </c>
    </row>
    <row r="110" spans="10:15" x14ac:dyDescent="0.2">
      <c r="J110" t="s">
        <v>183</v>
      </c>
      <c r="K110">
        <v>8.3299999999999999E-2</v>
      </c>
      <c r="L110">
        <v>0.16689999999999999</v>
      </c>
      <c r="M110">
        <v>32</v>
      </c>
      <c r="N110">
        <v>0.49890000000000001</v>
      </c>
      <c r="O110">
        <v>0.99999994900192901</v>
      </c>
    </row>
    <row r="111" spans="10:15" x14ac:dyDescent="0.2">
      <c r="J111" t="s">
        <v>184</v>
      </c>
      <c r="K111">
        <v>0.27310000000000001</v>
      </c>
      <c r="L111">
        <v>0.16689999999999999</v>
      </c>
      <c r="M111">
        <v>32</v>
      </c>
      <c r="N111">
        <v>1.6365000000000001</v>
      </c>
      <c r="O111">
        <v>0.94859477687518601</v>
      </c>
    </row>
    <row r="112" spans="10:15" x14ac:dyDescent="0.2">
      <c r="J112" t="s">
        <v>59</v>
      </c>
      <c r="K112">
        <v>3.2589999999999999</v>
      </c>
      <c r="L112">
        <v>0.16689999999999999</v>
      </c>
      <c r="M112">
        <v>32</v>
      </c>
      <c r="N112">
        <v>19.5275</v>
      </c>
      <c r="O112">
        <v>1.00364161426114E-13</v>
      </c>
    </row>
    <row r="113" spans="10:15" x14ac:dyDescent="0.2">
      <c r="J113" t="s">
        <v>60</v>
      </c>
      <c r="K113">
        <v>3.1002000000000001</v>
      </c>
      <c r="L113">
        <v>0.16689999999999999</v>
      </c>
      <c r="M113">
        <v>32</v>
      </c>
      <c r="N113">
        <v>18.576000000000001</v>
      </c>
      <c r="O113">
        <v>1.00475183728577E-13</v>
      </c>
    </row>
    <row r="114" spans="10:15" x14ac:dyDescent="0.2">
      <c r="J114" t="s">
        <v>185</v>
      </c>
      <c r="K114">
        <v>0.109</v>
      </c>
      <c r="L114">
        <v>0.16689999999999999</v>
      </c>
      <c r="M114">
        <v>32</v>
      </c>
      <c r="N114">
        <v>0.6532</v>
      </c>
      <c r="O114">
        <v>0.99999794631837302</v>
      </c>
    </row>
    <row r="115" spans="10:15" x14ac:dyDescent="0.2">
      <c r="J115" t="s">
        <v>186</v>
      </c>
      <c r="K115">
        <v>0.2989</v>
      </c>
      <c r="L115">
        <v>0.16689999999999999</v>
      </c>
      <c r="M115">
        <v>32</v>
      </c>
      <c r="N115">
        <v>1.7907999999999999</v>
      </c>
      <c r="O115">
        <v>0.90222160675420204</v>
      </c>
    </row>
    <row r="116" spans="10:15" x14ac:dyDescent="0.2">
      <c r="J116" t="s">
        <v>61</v>
      </c>
      <c r="K116">
        <v>3.2848000000000002</v>
      </c>
      <c r="L116">
        <v>0.16689999999999999</v>
      </c>
      <c r="M116">
        <v>32</v>
      </c>
      <c r="N116">
        <v>19.681799999999999</v>
      </c>
      <c r="O116">
        <v>1.00253139123652E-13</v>
      </c>
    </row>
    <row r="117" spans="10:15" x14ac:dyDescent="0.2">
      <c r="J117" t="s">
        <v>62</v>
      </c>
      <c r="K117">
        <v>3.1259999999999999</v>
      </c>
      <c r="L117">
        <v>0.16689999999999999</v>
      </c>
      <c r="M117">
        <v>32</v>
      </c>
      <c r="N117">
        <v>18.7302</v>
      </c>
      <c r="O117">
        <v>1.00364161426114E-13</v>
      </c>
    </row>
    <row r="118" spans="10:15" x14ac:dyDescent="0.2">
      <c r="J118" t="s">
        <v>187</v>
      </c>
      <c r="K118">
        <v>0.18990000000000001</v>
      </c>
      <c r="L118">
        <v>0.16689999999999999</v>
      </c>
      <c r="M118">
        <v>32</v>
      </c>
      <c r="N118">
        <v>1.1375999999999999</v>
      </c>
      <c r="O118">
        <v>0.99820526759873596</v>
      </c>
    </row>
    <row r="119" spans="10:15" x14ac:dyDescent="0.2">
      <c r="J119" t="s">
        <v>188</v>
      </c>
      <c r="K119">
        <v>3.1758000000000002</v>
      </c>
      <c r="L119">
        <v>0.16689999999999999</v>
      </c>
      <c r="M119">
        <v>32</v>
      </c>
      <c r="N119">
        <v>19.028600000000001</v>
      </c>
      <c r="O119">
        <v>1.00364161426114E-13</v>
      </c>
    </row>
    <row r="120" spans="10:15" x14ac:dyDescent="0.2">
      <c r="J120" t="s">
        <v>189</v>
      </c>
      <c r="K120">
        <v>3.0169999999999999</v>
      </c>
      <c r="L120">
        <v>0.16689999999999999</v>
      </c>
      <c r="M120">
        <v>32</v>
      </c>
      <c r="N120">
        <v>18.077000000000002</v>
      </c>
      <c r="O120">
        <v>1.00697228333502E-13</v>
      </c>
    </row>
    <row r="121" spans="10:15" x14ac:dyDescent="0.2">
      <c r="J121" t="s">
        <v>190</v>
      </c>
      <c r="K121">
        <v>2.9859</v>
      </c>
      <c r="L121">
        <v>0.16689999999999999</v>
      </c>
      <c r="M121">
        <v>32</v>
      </c>
      <c r="N121">
        <v>17.890999999999998</v>
      </c>
      <c r="O121">
        <v>1.00808250635964E-13</v>
      </c>
    </row>
    <row r="122" spans="10:15" x14ac:dyDescent="0.2">
      <c r="J122" t="s">
        <v>191</v>
      </c>
      <c r="K122">
        <v>2.8271000000000002</v>
      </c>
      <c r="L122">
        <v>0.16689999999999999</v>
      </c>
      <c r="M122">
        <v>32</v>
      </c>
      <c r="N122">
        <v>16.939399999999999</v>
      </c>
      <c r="O122">
        <v>1.02140518265514E-13</v>
      </c>
    </row>
    <row r="123" spans="10:15" x14ac:dyDescent="0.2">
      <c r="J123" t="s">
        <v>63</v>
      </c>
      <c r="K123">
        <v>-0.1588</v>
      </c>
      <c r="L123">
        <v>0.16689999999999999</v>
      </c>
      <c r="M123">
        <v>32</v>
      </c>
      <c r="N123">
        <v>-0.9516</v>
      </c>
      <c r="O123">
        <v>0.99975966107107095</v>
      </c>
    </row>
  </sheetData>
  <pageMargins left="0.7" right="0.7" top="0.75" bottom="0.75" header="0.3" footer="0.3"/>
  <tableParts count="1">
    <tablePart r:id="rId1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J s E A A B Q S w M E F A A C A A g A B n J d W L L I 4 m a o A A A A + Q A A A B I A H A B D b 2 5 m a W c v U G F j a 2 F n Z S 5 4 b W w g o h g A K K A U A A A A A A A A A A A A A A A A A A A A A A A A A A A A h c 8 x D o I w G A X g q 5 D u t K U a I + S n D C w O k p i Y G N e m V G i E Y t o i 3 M 3 B I 3 k F S R R 1 c 3 w v 3 / D e 4 3 a H b G y b 4 K q s 0 5 1 J U Y Q p C p S R X a l N l a L e n 8 I 1 y j j s h D y L S g U T N i 4 Z X Z m i 2 v t L Q s g w D H h Y 4 M 5 W h F E a k W O x 3 c t a t Q J 9 s P 6 P Q 2 2 c F 0 Y q x O H w G s M Z j p d 4 x V i M 6 W S B z D 0 U 2 n w N m y Z j C u S n h L x v f G 8 V P 9 k w 3 w C Z I 5 D 3 D f 4 E U E s D B B Q A A g A I A A Z y X V g P y u m r p A A A A O k A A A A T A B w A W 0 N v b n R l b n R f V H l w Z X N d L n h t b C C i G A A o o B Q A A A A A A A A A A A A A A A A A A A A A A A A A A A B t j k s O w j A M R K 8 S e Z + 6 s E A I N W U B 3 I A L R M H 9 i O a j x k X h b C w 4 E l c g b X e I p W f m e e b z e l f H Z A f x o D H 2 3 i n Y F C U I c s b f e t c q m L i R e z j W 1 f U Z K I o c d V F B x x w O i N F 0 Z H U s f C C X n c a P V n M + x x a D N n f d E m 7 L c o f G O y b H k u c f U F d n a v Q 0 s L i k L K + 1 G Q d x W n N z l Q K m x L j I + J e w P 3 k d w t A b z d n E J G 2 U d i F x G V 5 / A V B L A w Q U A A I A C A A G c l 1 Y / R h / B J E B A A C 8 B A A A E w A c A E Z v c m 1 1 b G F z L 1 N l Y 3 R p b 2 4 x L m 0 g o h g A K K A U A A A A A A A A A A A A A A A A A A A A A A A A A A A A 7 V L N a h s x E L 4 b / A 5 C 6 W E N 6 t J s 2 1 z K H o r j 0 B 5 a W t a 3 b D G y d l y r 6 G e Z G Z k a 4 w d K X 8 M v F j l O c S D 7 A D l E F 2 k + j W a + b / Q R G L Y x i O a 0 X 3 4 a j 8 Y j W m u E T k z X L m J c B I d u 0 S 8 2 2 i U g U Q s H P B 6 J v J q Y 0 E B G p r Q p r 6 N J H g I X N 9 Z B O Y 2 B c 0 C F b N t 1 9 N C a 6 F z 0 S 8 1 / 3 r T V u + p 9 + 0 2 H R A Y t t z 0 e 7 n q M L I g j b t s b a 9 Y W k M Q S E 5 P o c x N B M X l L l A m 2 Q 6 R K Q x s 5 U b f X 4 K y 3 D F h L J Z W Y R p d 8 o P p K i V k w s b P h d 3 1 Z f a y U + J k i Q 8 N b B / X 5 W H 6 P A X 5 N 1 E n c h Z y F t 3 z 4 x 1 l z Z u c T y a x 0 r p c 5 8 U e O 8 6 s v o L t M t D j N Q Y n b R / y z c 4 3 R T i P V j O l p y f m 2 B + E z k 5 U 9 3 J 3 r z V E H W k X 0 J 8 b H L C o G C K j d T p o 8 W d T E W R 8 f q z H 8 5 b 0 S O w n E 1 m u G o / C E C M F s y 2 O l h 8 t m N g h 3 q w x / D X z 1 4 Y x x i T p b Y T C / L x 8 G / r 9 3 S H 4 J u N 9 P x i M b h j U + 9 d O F f P y 8 z v h 0 d l R R T e R L s d U z Z q / W e r n W u g d Q S w E C L Q A U A A I A C A A G c l 1 Y s s j i Z q g A A A D 5 A A A A E g A A A A A A A A A A A A A A A A A A A A A A Q 2 9 u Z m l n L 1 B h Y 2 t h Z 2 U u e G 1 s U E s B A i 0 A F A A C A A g A B n J d W A / K 6 a u k A A A A 6 Q A A A B M A A A A A A A A A A A A A A A A A 9 A A A A F t D b 2 5 0 Z W 5 0 X 1 R 5 c G V z X S 5 4 b W x Q S w E C L Q A U A A I A C A A G c l 1 Y / R h / B J E B A A C 8 B A A A E w A A A A A A A A A A A A A A A A D l A Q A A R m 9 y b X V s Y X M v U 2 V j d G l v b j E u b V B L B Q Y A A A A A A w A D A M I A A A D D A w A A A A A Q A Q A A 7 7 u / P D 9 4 b W w g d m V y c 2 l v b j 0 i M S 4 w I i B l b m N v Z G l u Z z 0 i d X R m L T g i P z 4 8 U G V y b W l z c 2 l v b k x p c 3 Q g e G 1 s b n M 6 e H N k P S J o d H R w O i 8 v d 3 d 3 L n c z L m 9 y Z y 8 y M D A x L 1 h N T F N j a G V t Y S I g e G 1 s b n M 6 e H N p P S J o d H R w O i 8 v d 3 d 3 L n c z L m 9 y Z y 8 y M D A x L 1 h N T F N j a G V t Y S 1 p b n N 0 Y W 5 j Z S I + P E N h b k V 2 Y W x 1 Y X R l R n V 0 d X J l U G F j a 2 F n Z X M + Z m F s c 2 U 8 L 0 N h b k V 2 Y W x 1 Y X R l R n V 0 d X J l U G F j a 2 F n Z X M + P E Z p c m V 3 Y W x s R W 5 h Y m x l Z D 5 0 c n V l P C 9 G a X J l d 2 F s b E V u Y W J s Z W Q + P C 9 Q Z X J t a X N z a W 9 u T G l z d D 4 b F g A A A A A A A P k V A A D v u 7 8 8 P 3 h t b C B 2 Z X J z a W 9 u P S I x L j A i I G V u Y 2 9 k a W 5 n P S J 1 d G Y t O C I / P j x M b 2 N h b F B h Y 2 t h Z 2 V N Z X R h Z G F 0 Y U Z p b G U g e G 1 s b n M 6 e H N k P S J o d H R w O i 8 v d 3 d 3 L n c z L m 9 y Z y 8 y M D A x L 1 h N T F N j a G V t Y S I g e G 1 s b n M 6 e H N p P S J o d H R w O i 8 v d 3 d 3 L n c z L m 9 y Z y 8 y M D A x L 1 h N T F N j a G V t Y S 1 p b n N 0 Y W 5 j Z S I + P E l 0 Z W 1 z P j x J d G V t P j x J d G V t T G 9 j Y X R p b 2 4 + P E l 0 Z W 1 U e X B l P k F s b E Z v c m 1 1 b G F z P C 9 J d G V t V H l w Z T 4 8 S X R l b V B h d G g g L z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Q 2 h s b 3 J v X 2 5 s c m x f c F 9 2 Y W x 1 Z X M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S I g L z 4 8 R W 5 0 c n k g V H l w Z T 0 i R m l s b E 9 i a m V j d F R 5 c G U i I F Z h b H V l P S J z V G F i b G U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F R h c m d l d C I g V m F s d W U 9 I n N D a G x v c m 9 f b m x y b F 9 w X 3 Z h b H V l c y I g L z 4 8 R W 5 0 c n k g V H l w Z T 0 i R m l s b G V k Q 2 9 t c G x l d G V S Z X N 1 b H R U b 1 d v c m t z a G V l d C I g V m F s d W U 9 I m w x I i A v P j x F b n R y e S B U e X B l P S J G a W x s U 3 R h d H V z I i B W Y W x 1 Z T 0 i c 0 N v b X B s Z X R l I i A v P j x F b n R y e S B U e X B l P S J G a W x s Q 2 9 s d W 1 u T m F t Z X M i I F Z h b H V l P S J z W y Z x d W 9 0 O 2 N v b n R y Y X N 0 J n F 1 b 3 Q 7 L C Z x d W 9 0 O 2 V z d G l t Y X R l J n F 1 b 3 Q 7 L C Z x d W 9 0 O 1 N F J n F 1 b 3 Q 7 L C Z x d W 9 0 O 2 R m J n F 1 b 3 Q 7 L C Z x d W 9 0 O 3 Q u c m F 0 a W 8 m c X V v d D s s J n F 1 b 3 Q 7 c C 5 2 Y W x 1 Z S Z x d W 9 0 O 1 0 i I C 8 + P E V u d H J 5 I F R 5 c G U 9 I k Z p b G x D b 2 x 1 b W 5 U e X B l c y I g V m F s d W U 9 I n N C a E V S Q X h F R i I g L z 4 8 R W 5 0 c n k g V H l w Z T 0 i R m l s b E x h c 3 R V c G R h d G V k I i B W Y W x 1 Z T 0 i Z D I w M j Q t M D E t M j V U M T I 6 M D U 6 N D E u N D c x N D A 4 M l o i I C 8 + P E V u d H J 5 I F R 5 c G U 9 I k Z p b G x F c n J v c k N v d W 5 0 I i B W Y W x 1 Z T 0 i b D A i I C 8 + P E V u d H J 5 I F R 5 c G U 9 I k Z p b G x F c n J v c k N v Z G U i I F Z h b H V l P S J z V W 5 r b m 9 3 b i I g L z 4 8 R W 5 0 c n k g V H l w Z T 0 i R m l s b E N v d W 5 0 I i B W Y W x 1 Z T 0 i b D Q 1 I i A v P j x F b n R y e S B U e X B l P S J B Z G R l Z F R v R G F 0 Y U 1 v Z G V s I i B W Y W x 1 Z T 0 i b D A i I C 8 + P E V u d H J 5 I F R 5 c G U 9 I l J l b G F 0 a W 9 u c 2 h p c E l u Z m 9 D b 2 5 0 Y W l u Z X I i I F Z h b H V l P S J z e y Z x d W 9 0 O 2 N v b H V t b k N v d W 5 0 J n F 1 b 3 Q 7 O j Y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N o b G 9 y b 1 9 u b H J s X 3 B f d m F s d W V z L 1 R 5 c G U g b W 9 k a W Z p w 6 k u e 2 N v b n R y Y X N 0 L D B 9 J n F 1 b 3 Q 7 L C Z x d W 9 0 O 1 N l Y 3 R p b 2 4 x L 0 N o b G 9 y b 1 9 u b H J s X 3 B f d m F s d W V z L 1 R 5 c G U g b W 9 k a W Z p w 6 k u e 2 V z d G l t Y X R l L D F 9 J n F 1 b 3 Q 7 L C Z x d W 9 0 O 1 N l Y 3 R p b 2 4 x L 0 N o b G 9 y b 1 9 u b H J s X 3 B f d m F s d W V z L 1 R 5 c G U g b W 9 k a W Z p w 6 k u e 1 N F L D J 9 J n F 1 b 3 Q 7 L C Z x d W 9 0 O 1 N l Y 3 R p b 2 4 x L 0 N o b G 9 y b 1 9 u b H J s X 3 B f d m F s d W V z L 1 R 5 c G U g b W 9 k a W Z p w 6 k u e 2 R m L D N 9 J n F 1 b 3 Q 7 L C Z x d W 9 0 O 1 N l Y 3 R p b 2 4 x L 0 N o b G 9 y b 1 9 u b H J s X 3 B f d m F s d W V z L 1 R 5 c G U g b W 9 k a W Z p w 6 k u e 3 Q u c m F 0 a W 8 s N H 0 m c X V v d D s s J n F 1 b 3 Q 7 U 2 V j d G l v b j E v Q 2 h s b 3 J v X 2 5 s c m x f c F 9 2 Y W x 1 Z X M v V H l w Z S B t b 2 R p Z m n D q S 5 7 c C 5 2 Y W x 1 Z S w 1 f S Z x d W 9 0 O 1 0 s J n F 1 b 3 Q 7 Q 2 9 s d W 1 u Q 2 9 1 b n Q m c X V v d D s 6 N i w m c X V v d D t L Z X l D b 2 x 1 b W 5 O Y W 1 l c y Z x d W 9 0 O z p b X S w m c X V v d D t D b 2 x 1 b W 5 J Z G V u d G l 0 a W V z J n F 1 b 3 Q 7 O l s m c X V v d D t T Z W N 0 a W 9 u M S 9 D a G x v c m 9 f b m x y b F 9 w X 3 Z h b H V l c y 9 U e X B l I G 1 v Z G l m a c O p L n t j b 2 5 0 c m F z d C w w f S Z x d W 9 0 O y w m c X V v d D t T Z W N 0 a W 9 u M S 9 D a G x v c m 9 f b m x y b F 9 w X 3 Z h b H V l c y 9 U e X B l I G 1 v Z G l m a c O p L n t l c 3 R p b W F 0 Z S w x f S Z x d W 9 0 O y w m c X V v d D t T Z W N 0 a W 9 u M S 9 D a G x v c m 9 f b m x y b F 9 w X 3 Z h b H V l c y 9 U e X B l I G 1 v Z G l m a c O p L n t T R S w y f S Z x d W 9 0 O y w m c X V v d D t T Z W N 0 a W 9 u M S 9 D a G x v c m 9 f b m x y b F 9 w X 3 Z h b H V l c y 9 U e X B l I G 1 v Z G l m a c O p L n t k Z i w z f S Z x d W 9 0 O y w m c X V v d D t T Z W N 0 a W 9 u M S 9 D a G x v c m 9 f b m x y b F 9 w X 3 Z h b H V l c y 9 U e X B l I G 1 v Z G l m a c O p L n t 0 L n J h d G l v L D R 9 J n F 1 b 3 Q 7 L C Z x d W 9 0 O 1 N l Y 3 R p b 2 4 x L 0 N o b G 9 y b 1 9 u b H J s X 3 B f d m F s d W V z L 1 R 5 c G U g b W 9 k a W Z p w 6 k u e 3 A u d m F s d W U s N X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0 N o b G 9 y b 1 9 u b H J s X 3 B f d m F s d W V z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N o b G 9 y b 1 9 u b H J s X 3 B f d m F s d W V z L 0 V u L X Q l Q z M l Q U F 0 Z X M l M j B w c m 9 t d X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D a G x v c m 9 f b m x y b F 9 w X 3 Z h b H V l c y 9 U e X B l J T I w b W 9 k a W Z p J U M z J U E 5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Q 2 h s b 3 J v X 2 R j b X V f c F 9 2 Y W x 1 Z X M l M j A o M i k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S I g L z 4 8 R W 5 0 c n k g V H l w Z T 0 i R m l s b E 9 i a m V j d F R 5 c G U i I F Z h b H V l P S J z V G F i b G U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F R h c m d l d C I g V m F s d W U 9 I n N D a G x v c m 9 f Z G N t d V 9 w X 3 Z h b H V l c 1 9 f M i I g L z 4 8 R W 5 0 c n k g V H l w Z T 0 i R m l s b G V k Q 2 9 t c G x l d G V S Z X N 1 b H R U b 1 d v c m t z a G V l d C I g V m F s d W U 9 I m w x I i A v P j x F b n R y e S B U e X B l P S J G a W x s U 3 R h d H V z I i B W Y W x 1 Z T 0 i c 0 N v b X B s Z X R l I i A v P j x F b n R y e S B U e X B l P S J G a W x s Q 2 9 s d W 1 u T m F t Z X M i I F Z h b H V l P S J z W y Z x d W 9 0 O 2 N v b n R y Y X N 0 J n F 1 b 3 Q 7 L C Z x d W 9 0 O 2 V z d G l t Y X R l J n F 1 b 3 Q 7 L C Z x d W 9 0 O 1 N F J n F 1 b 3 Q 7 L C Z x d W 9 0 O 2 R m J n F 1 b 3 Q 7 L C Z x d W 9 0 O 3 Q u c m F 0 a W 8 m c X V v d D s s J n F 1 b 3 Q 7 c C 5 2 Y W x 1 Z S Z x d W 9 0 O 1 0 i I C 8 + P E V u d H J 5 I F R 5 c G U 9 I k Z p b G x D b 2 x 1 b W 5 U e X B l c y I g V m F s d W U 9 I n N C a E V S Q X h F R i I g L z 4 8 R W 5 0 c n k g V H l w Z T 0 i R m l s b E x h c 3 R V c G R h d G V k I i B W Y W x 1 Z T 0 i Z D I w M j Q t M D E t M j V U M T I 6 M D A 6 N D M u N z A x O T U y O V o i I C 8 + P E V u d H J 5 I F R 5 c G U 9 I k Z p b G x F c n J v c k N v d W 5 0 I i B W Y W x 1 Z T 0 i b D A i I C 8 + P E V u d H J 5 I F R 5 c G U 9 I k Z p b G x F c n J v c k N v Z G U i I F Z h b H V l P S J z V W 5 r b m 9 3 b i I g L z 4 8 R W 5 0 c n k g V H l w Z T 0 i R m l s b E N v d W 5 0 I i B W Y W x 1 Z T 0 i b D E y M C I g L z 4 8 R W 5 0 c n k g V H l w Z T 0 i Q W R k Z W R U b 0 R h d G F N b 2 R l b C I g V m F s d W U 9 I m w w I i A v P j x F b n R y e S B U e X B l P S J S Z W x h d G l v b n N o a X B J b m Z v Q 2 9 u d G F p b m V y I i B W Y W x 1 Z T 0 i c 3 s m c X V v d D t j b 2 x 1 b W 5 D b 3 V u d C Z x d W 9 0 O z o 2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D a G x v c m 9 f Z G N t d V 9 w X 3 Z h b H V l c y A o M i k v V H l w Z S B t b 2 R p Z m n D q S 5 7 Y 2 9 u d H J h c 3 Q s M H 0 m c X V v d D s s J n F 1 b 3 Q 7 U 2 V j d G l v b j E v Q 2 h s b 3 J v X 2 R j b X V f c F 9 2 Y W x 1 Z X M g K D I p L 1 R 5 c G U g b W 9 k a W Z p w 6 k u e 2 V z d G l t Y X R l L D F 9 J n F 1 b 3 Q 7 L C Z x d W 9 0 O 1 N l Y 3 R p b 2 4 x L 0 N o b G 9 y b 1 9 k Y 2 1 1 X 3 B f d m F s d W V z I C g y K S 9 U e X B l I G 1 v Z G l m a c O p L n t T R S w y f S Z x d W 9 0 O y w m c X V v d D t T Z W N 0 a W 9 u M S 9 D a G x v c m 9 f Z G N t d V 9 w X 3 Z h b H V l c y A o M i k v V H l w Z S B t b 2 R p Z m n D q S 5 7 Z G Y s M 3 0 m c X V v d D s s J n F 1 b 3 Q 7 U 2 V j d G l v b j E v Q 2 h s b 3 J v X 2 R j b X V f c F 9 2 Y W x 1 Z X M g K D I p L 1 R 5 c G U g b W 9 k a W Z p w 6 k u e 3 Q u c m F 0 a W 8 s N H 0 m c X V v d D s s J n F 1 b 3 Q 7 U 2 V j d G l v b j E v Q 2 h s b 3 J v X 2 R j b X V f c F 9 2 Y W x 1 Z X M g K D I p L 1 R 5 c G U g b W 9 k a W Z p w 6 k u e 3 A u d m F s d W U s N X 0 m c X V v d D t d L C Z x d W 9 0 O 0 N v b H V t b k N v d W 5 0 J n F 1 b 3 Q 7 O j Y s J n F 1 b 3 Q 7 S 2 V 5 Q 2 9 s d W 1 u T m F t Z X M m c X V v d D s 6 W 1 0 s J n F 1 b 3 Q 7 Q 2 9 s d W 1 u S W R l b n R p d G l l c y Z x d W 9 0 O z p b J n F 1 b 3 Q 7 U 2 V j d G l v b j E v Q 2 h s b 3 J v X 2 R j b X V f c F 9 2 Y W x 1 Z X M g K D I p L 1 R 5 c G U g b W 9 k a W Z p w 6 k u e 2 N v b n R y Y X N 0 L D B 9 J n F 1 b 3 Q 7 L C Z x d W 9 0 O 1 N l Y 3 R p b 2 4 x L 0 N o b G 9 y b 1 9 k Y 2 1 1 X 3 B f d m F s d W V z I C g y K S 9 U e X B l I G 1 v Z G l m a c O p L n t l c 3 R p b W F 0 Z S w x f S Z x d W 9 0 O y w m c X V v d D t T Z W N 0 a W 9 u M S 9 D a G x v c m 9 f Z G N t d V 9 w X 3 Z h b H V l c y A o M i k v V H l w Z S B t b 2 R p Z m n D q S 5 7 U 0 U s M n 0 m c X V v d D s s J n F 1 b 3 Q 7 U 2 V j d G l v b j E v Q 2 h s b 3 J v X 2 R j b X V f c F 9 2 Y W x 1 Z X M g K D I p L 1 R 5 c G U g b W 9 k a W Z p w 6 k u e 2 R m L D N 9 J n F 1 b 3 Q 7 L C Z x d W 9 0 O 1 N l Y 3 R p b 2 4 x L 0 N o b G 9 y b 1 9 k Y 2 1 1 X 3 B f d m F s d W V z I C g y K S 9 U e X B l I G 1 v Z G l m a c O p L n t 0 L n J h d G l v L D R 9 J n F 1 b 3 Q 7 L C Z x d W 9 0 O 1 N l Y 3 R p b 2 4 x L 0 N o b G 9 y b 1 9 k Y 2 1 1 X 3 B f d m F s d W V z I C g y K S 9 U e X B l I G 1 v Z G l m a c O p L n t w L n Z h b H V l L D V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D a G x v c m 9 f Z G N t d V 9 w X 3 Z h b H V l c y U y M C g y K S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D a G x v c m 9 f Z G N t d V 9 w X 3 Z h b H V l c y U y M C g y K S 9 F b i 1 0 J U M z J U F B d G V z J T I w c H J v b X V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Q 2 h s b 3 J v X 2 R j b X V f c F 9 2 Y W x 1 Z X M l M j A o M i k v V H l w Z S U y M G 1 v Z G l m a S V D M y V B O T w v S X R l b V B h d G g + P C 9 J d G V t T G 9 j Y X R p b 2 4 + P F N 0 Y W J s Z U V u d H J p Z X M g L z 4 8 L 0 l 0 Z W 0 + P C 9 J d G V t c z 4 8 L 0 x v Y 2 F s U G F j a 2 F n Z U 1 l d G F k Y X R h R m l s Z T 4 W A A A A U E s F B g A A A A A A A A A A A A A A A A A A A A A A A N o A A A A B A A A A 0 I y d 3 w E V 0 R G M e g D A T 8 K X 6 w E A A A A S 0 v 1 M N Z F q T a b e L g e 5 K C 7 0 A A A A A A I A A A A A A A N m A A D A A A A A E A A A A N e t G 2 F P z i + 6 U d R K V Z d k D A M A A A A A B I A A A K A A A A A Q A A A A n k h N z G z H C U d b Y L l M 9 M 3 c J V A A A A B J d H 7 E Y N 3 R I T F x o a r t x 9 h a D J o 9 h J I K k 9 y l O u 1 e Y + r m 0 K 1 v V c j O c N r K u R K 9 x 8 J h i O M M 5 f Y J X b 8 P F 0 q u J m G 5 s 9 j 8 L x 2 b m 7 g W v E E B O B C X U P K e D B Q A A A A X Y a K p S 7 T H P 7 R t L W V W N t f 3 F f X I T w = = < / D a t a M a s h u p > 
</file>

<file path=customXml/itemProps1.xml><?xml version="1.0" encoding="utf-8"?>
<ds:datastoreItem xmlns:ds="http://schemas.openxmlformats.org/officeDocument/2006/customXml" ds:itemID="{29AF4D43-ED70-4134-AA37-644C23B2539D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 2b</vt:lpstr>
      <vt:lpstr>Figure 2c</vt:lpstr>
      <vt:lpstr>Fig.3b</vt:lpstr>
      <vt:lpstr>Figure 8b</vt:lpstr>
    </vt:vector>
  </TitlesOfParts>
  <Company>Université de Neuchâtel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LLOMBAT Joy</dc:creator>
  <cp:lastModifiedBy>KESSLER Félix</cp:lastModifiedBy>
  <dcterms:created xsi:type="dcterms:W3CDTF">2024-02-15T09:47:18Z</dcterms:created>
  <dcterms:modified xsi:type="dcterms:W3CDTF">2024-12-14T10:40:56Z</dcterms:modified>
</cp:coreProperties>
</file>